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4480" tabRatio="500" activeTab="1"/>
  </bookViews>
  <sheets>
    <sheet name="Arytenoid size" sheetId="11" r:id="rId1"/>
    <sheet name="Cricoid size" sheetId="8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4" i="8" l="1"/>
  <c r="K153" i="8"/>
  <c r="K152" i="8"/>
  <c r="K151" i="8"/>
  <c r="K150" i="8"/>
  <c r="K149" i="8"/>
  <c r="K148" i="8"/>
  <c r="K147" i="8"/>
  <c r="K146" i="8"/>
  <c r="K145" i="8"/>
  <c r="K144" i="8"/>
  <c r="K143" i="8"/>
  <c r="K142" i="8"/>
  <c r="K141" i="8"/>
  <c r="K140" i="8"/>
  <c r="K139" i="8"/>
  <c r="K138" i="8"/>
  <c r="K137" i="8"/>
  <c r="K136" i="8"/>
  <c r="K135" i="8"/>
  <c r="K134" i="8"/>
  <c r="K133" i="8"/>
  <c r="K132" i="8"/>
  <c r="K131" i="8"/>
  <c r="K130" i="8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I91" i="11"/>
  <c r="J91" i="11"/>
  <c r="I90" i="11"/>
  <c r="J90" i="11"/>
  <c r="I89" i="11"/>
  <c r="J89" i="11"/>
  <c r="I88" i="11"/>
  <c r="J88" i="11"/>
  <c r="I87" i="11"/>
  <c r="J87" i="11"/>
  <c r="I86" i="11"/>
  <c r="J86" i="11"/>
  <c r="I85" i="11"/>
  <c r="J85" i="11"/>
  <c r="I84" i="11"/>
  <c r="J84" i="11"/>
  <c r="I83" i="11"/>
  <c r="J83" i="11"/>
  <c r="I82" i="11"/>
  <c r="J82" i="11"/>
  <c r="I81" i="11"/>
  <c r="J81" i="11"/>
  <c r="I80" i="11"/>
  <c r="J80" i="11"/>
  <c r="I79" i="11"/>
  <c r="J79" i="11"/>
  <c r="G78" i="11"/>
  <c r="I78" i="11"/>
  <c r="J78" i="11"/>
  <c r="I77" i="11"/>
  <c r="J77" i="11"/>
  <c r="I76" i="11"/>
  <c r="J76" i="11"/>
  <c r="I75" i="11"/>
  <c r="J75" i="11"/>
  <c r="I74" i="11"/>
  <c r="J74" i="11"/>
  <c r="I73" i="11"/>
  <c r="J73" i="11"/>
  <c r="I72" i="11"/>
  <c r="J72" i="11"/>
  <c r="I71" i="11"/>
  <c r="J71" i="11"/>
  <c r="J70" i="11"/>
  <c r="J69" i="11"/>
  <c r="J68" i="11"/>
  <c r="I67" i="11"/>
  <c r="J67" i="11"/>
  <c r="I66" i="11"/>
  <c r="J66" i="11"/>
  <c r="I65" i="11"/>
  <c r="J65" i="11"/>
  <c r="J64" i="11"/>
  <c r="J63" i="11"/>
  <c r="I62" i="11"/>
  <c r="J62" i="11"/>
  <c r="I61" i="11"/>
  <c r="J61" i="11"/>
  <c r="G60" i="11"/>
  <c r="J60" i="11"/>
  <c r="G59" i="11"/>
  <c r="I59" i="11"/>
  <c r="J59" i="11"/>
  <c r="G58" i="11"/>
  <c r="I58" i="11"/>
  <c r="J58" i="11"/>
  <c r="G57" i="11"/>
  <c r="I57" i="11"/>
  <c r="J57" i="11"/>
  <c r="G56" i="11"/>
  <c r="I56" i="11"/>
  <c r="J56" i="11"/>
  <c r="G55" i="11"/>
  <c r="I55" i="11"/>
  <c r="J55" i="11"/>
  <c r="G54" i="11"/>
  <c r="I54" i="11"/>
  <c r="J54" i="11"/>
  <c r="G53" i="11"/>
  <c r="I53" i="11"/>
  <c r="J53" i="11"/>
  <c r="G52" i="11"/>
  <c r="I52" i="11"/>
  <c r="J52" i="11"/>
  <c r="G51" i="11"/>
  <c r="I51" i="11"/>
  <c r="J51" i="11"/>
  <c r="G50" i="11"/>
  <c r="I50" i="11"/>
  <c r="J50" i="11"/>
  <c r="G49" i="11"/>
  <c r="I49" i="11"/>
  <c r="J49" i="11"/>
  <c r="G48" i="11"/>
  <c r="I48" i="11"/>
  <c r="J48" i="11"/>
  <c r="G47" i="11"/>
  <c r="I47" i="11"/>
  <c r="J47" i="11"/>
  <c r="G46" i="11"/>
  <c r="I46" i="11"/>
  <c r="J46" i="11"/>
  <c r="G45" i="11"/>
  <c r="I45" i="11"/>
  <c r="J45" i="11"/>
  <c r="G44" i="11"/>
  <c r="I44" i="11"/>
  <c r="J44" i="11"/>
  <c r="G43" i="11"/>
  <c r="I43" i="11"/>
  <c r="J43" i="11"/>
  <c r="G42" i="11"/>
  <c r="I42" i="11"/>
  <c r="J42" i="11"/>
  <c r="G41" i="11"/>
  <c r="I41" i="11"/>
  <c r="J41" i="11"/>
  <c r="G40" i="11"/>
  <c r="I40" i="11"/>
  <c r="J40" i="11"/>
  <c r="G39" i="11"/>
  <c r="I39" i="11"/>
  <c r="J39" i="11"/>
  <c r="G38" i="11"/>
  <c r="I38" i="11"/>
  <c r="J38" i="11"/>
  <c r="G37" i="11"/>
  <c r="I37" i="11"/>
  <c r="J37" i="11"/>
  <c r="G36" i="11"/>
  <c r="I36" i="11"/>
  <c r="J36" i="11"/>
  <c r="G35" i="11"/>
  <c r="I35" i="11"/>
  <c r="J35" i="11"/>
  <c r="G34" i="11"/>
  <c r="I34" i="11"/>
  <c r="J34" i="11"/>
  <c r="G33" i="11"/>
  <c r="J33" i="11"/>
  <c r="G32" i="11"/>
  <c r="I32" i="11"/>
  <c r="J32" i="11"/>
  <c r="G31" i="11"/>
  <c r="I31" i="11"/>
  <c r="J31" i="11"/>
  <c r="G30" i="11"/>
  <c r="J30" i="11"/>
  <c r="G29" i="11"/>
  <c r="I29" i="11"/>
  <c r="J29" i="11"/>
  <c r="G28" i="11"/>
  <c r="I28" i="11"/>
  <c r="J28" i="11"/>
  <c r="G27" i="11"/>
  <c r="I27" i="11"/>
  <c r="J27" i="11"/>
  <c r="G26" i="11"/>
  <c r="I26" i="11"/>
  <c r="J26" i="11"/>
  <c r="G25" i="11"/>
  <c r="I25" i="11"/>
  <c r="J25" i="11"/>
  <c r="G24" i="11"/>
  <c r="I24" i="11"/>
  <c r="J24" i="11"/>
  <c r="G23" i="11"/>
  <c r="I23" i="11"/>
  <c r="J23" i="11"/>
  <c r="G22" i="11"/>
  <c r="I22" i="11"/>
  <c r="J22" i="11"/>
  <c r="G21" i="11"/>
  <c r="I21" i="11"/>
  <c r="J21" i="11"/>
  <c r="G20" i="11"/>
  <c r="I20" i="11"/>
  <c r="J20" i="11"/>
  <c r="G19" i="11"/>
  <c r="I19" i="11"/>
  <c r="J19" i="11"/>
  <c r="G18" i="11"/>
  <c r="I18" i="11"/>
  <c r="J18" i="11"/>
  <c r="G17" i="11"/>
  <c r="I17" i="11"/>
  <c r="J17" i="11"/>
  <c r="G16" i="11"/>
  <c r="I16" i="11"/>
  <c r="J16" i="11"/>
  <c r="G15" i="11"/>
  <c r="I15" i="11"/>
  <c r="J15" i="11"/>
  <c r="G14" i="11"/>
  <c r="I14" i="11"/>
  <c r="J14" i="11"/>
  <c r="G13" i="11"/>
  <c r="I13" i="11"/>
  <c r="J13" i="11"/>
  <c r="G12" i="11"/>
  <c r="I12" i="11"/>
  <c r="J12" i="11"/>
  <c r="G11" i="11"/>
  <c r="I11" i="11"/>
  <c r="J11" i="11"/>
  <c r="G10" i="11"/>
  <c r="J10" i="11"/>
  <c r="G9" i="11"/>
  <c r="I9" i="11"/>
  <c r="J9" i="11"/>
  <c r="G8" i="11"/>
  <c r="I8" i="11"/>
  <c r="J8" i="11"/>
  <c r="G7" i="11"/>
  <c r="I7" i="11"/>
  <c r="J7" i="11"/>
  <c r="G6" i="11"/>
  <c r="I6" i="11"/>
  <c r="J6" i="11"/>
  <c r="G5" i="11"/>
  <c r="I5" i="11"/>
  <c r="J5" i="11"/>
  <c r="G4" i="11"/>
  <c r="I4" i="11"/>
  <c r="J4" i="11"/>
  <c r="G3" i="11"/>
  <c r="I3" i="11"/>
  <c r="J3" i="11"/>
  <c r="G2" i="11"/>
  <c r="I2" i="11"/>
  <c r="J2" i="11"/>
</calcChain>
</file>

<file path=xl/sharedStrings.xml><?xml version="1.0" encoding="utf-8"?>
<sst xmlns="http://schemas.openxmlformats.org/spreadsheetml/2006/main" count="1394" uniqueCount="726">
  <si>
    <t>Anseriformes</t>
  </si>
  <si>
    <t>Passeriformes</t>
  </si>
  <si>
    <t>Tinamidae</t>
  </si>
  <si>
    <t>umbretta</t>
  </si>
  <si>
    <t>grisegena</t>
  </si>
  <si>
    <t>arctica</t>
  </si>
  <si>
    <t>haliaetus</t>
  </si>
  <si>
    <t>arvensis</t>
  </si>
  <si>
    <t>Cardinalis</t>
  </si>
  <si>
    <t>cardinalis</t>
  </si>
  <si>
    <t>Aves</t>
  </si>
  <si>
    <t>Dinosauria</t>
  </si>
  <si>
    <t>Presbyornis</t>
  </si>
  <si>
    <t>USNM PAL299846</t>
  </si>
  <si>
    <t>Ornithischia</t>
  </si>
  <si>
    <t>Pinacosaurus</t>
  </si>
  <si>
    <t>grangeri</t>
  </si>
  <si>
    <t>IGM 100/3186</t>
  </si>
  <si>
    <t>mississippiensis</t>
  </si>
  <si>
    <t>Crocodylidae</t>
  </si>
  <si>
    <t>Testudines</t>
  </si>
  <si>
    <t>Family</t>
  </si>
  <si>
    <t>Genus</t>
  </si>
  <si>
    <t>species</t>
  </si>
  <si>
    <t>speciemen No.</t>
  </si>
  <si>
    <t>log cricoid width</t>
  </si>
  <si>
    <t>log10(Mandible width)</t>
  </si>
  <si>
    <t>Psittaciformes</t>
  </si>
  <si>
    <t>Streptopelia</t>
  </si>
  <si>
    <t>orientalis</t>
  </si>
  <si>
    <t>Charadriiformes</t>
  </si>
  <si>
    <t>Scolopax</t>
  </si>
  <si>
    <t>rusticola</t>
  </si>
  <si>
    <t>Cuculiformes</t>
  </si>
  <si>
    <t>Cuculus</t>
  </si>
  <si>
    <t>saturatus</t>
  </si>
  <si>
    <t>HoUM 30332</t>
  </si>
  <si>
    <t>Cygnus</t>
  </si>
  <si>
    <t>cygnus</t>
  </si>
  <si>
    <t>NSMT AS33</t>
  </si>
  <si>
    <t>Dromaius</t>
  </si>
  <si>
    <t>Tinamiformes</t>
  </si>
  <si>
    <t>Eudromia</t>
  </si>
  <si>
    <t>elegans</t>
  </si>
  <si>
    <t>NSMT AS1142</t>
  </si>
  <si>
    <t>Sphenisciformes</t>
  </si>
  <si>
    <t>Spheniscus</t>
  </si>
  <si>
    <t>humboldti</t>
  </si>
  <si>
    <t>NSMT AS1248</t>
  </si>
  <si>
    <t>Accipitriformes</t>
  </si>
  <si>
    <t>Terathopius</t>
  </si>
  <si>
    <t>ecaudatus</t>
  </si>
  <si>
    <t>NSMT AS1289</t>
  </si>
  <si>
    <t>Piciformes</t>
  </si>
  <si>
    <t>Ramphastos</t>
  </si>
  <si>
    <t>tucanus</t>
  </si>
  <si>
    <t>NSMT AS1310</t>
  </si>
  <si>
    <t>Bucerotiformes</t>
  </si>
  <si>
    <t>Penelopides</t>
  </si>
  <si>
    <t>panini</t>
  </si>
  <si>
    <t>NSMT AS1192</t>
  </si>
  <si>
    <t>Agapornis</t>
  </si>
  <si>
    <t>fischeri</t>
  </si>
  <si>
    <t>NSMT AS1194</t>
  </si>
  <si>
    <t>Tockus</t>
  </si>
  <si>
    <t>alboterminatus</t>
  </si>
  <si>
    <t>NSMT AS1252</t>
  </si>
  <si>
    <t>Dendrocygna</t>
  </si>
  <si>
    <t>viduata</t>
  </si>
  <si>
    <t>NSMT AS1315</t>
  </si>
  <si>
    <t>alba</t>
  </si>
  <si>
    <t>Pelecaniformes</t>
  </si>
  <si>
    <t>cristata</t>
  </si>
  <si>
    <t>Bycanistes</t>
  </si>
  <si>
    <t>brevis</t>
  </si>
  <si>
    <t>NSMT AS716</t>
  </si>
  <si>
    <t>Anser</t>
  </si>
  <si>
    <t>anser</t>
  </si>
  <si>
    <t>NSMT AS76</t>
  </si>
  <si>
    <t>indicus</t>
  </si>
  <si>
    <t>NSMT AS36</t>
  </si>
  <si>
    <t>Pelecanus</t>
  </si>
  <si>
    <t>Falconiformes</t>
  </si>
  <si>
    <t>Falco</t>
  </si>
  <si>
    <t>tinnunculus</t>
  </si>
  <si>
    <t>NSMT AS1080</t>
  </si>
  <si>
    <t>Procellariiformes</t>
  </si>
  <si>
    <t>Galliformes</t>
  </si>
  <si>
    <t>Puffinus</t>
  </si>
  <si>
    <t>griseus</t>
  </si>
  <si>
    <t>NSMT AS1230</t>
  </si>
  <si>
    <t xml:space="preserve">Scopus </t>
  </si>
  <si>
    <t>NSMT AS1332</t>
  </si>
  <si>
    <t>Podicipediformes</t>
  </si>
  <si>
    <t xml:space="preserve">Podiceps </t>
  </si>
  <si>
    <t>NSMT AS1244</t>
  </si>
  <si>
    <t>Gruiformes</t>
  </si>
  <si>
    <t>Gaviiformes</t>
  </si>
  <si>
    <t xml:space="preserve">Gavia </t>
  </si>
  <si>
    <t>NSMT AS1162</t>
  </si>
  <si>
    <t xml:space="preserve">Pandion </t>
  </si>
  <si>
    <t>NSMT AS1163</t>
  </si>
  <si>
    <t xml:space="preserve">Alauda </t>
  </si>
  <si>
    <t>NSMT AS1207</t>
  </si>
  <si>
    <t>Mergus</t>
  </si>
  <si>
    <t>serrator</t>
  </si>
  <si>
    <t>NSMT AS1110</t>
  </si>
  <si>
    <t>Strigiformes</t>
  </si>
  <si>
    <t>varius</t>
  </si>
  <si>
    <t>Sarcoramphus</t>
  </si>
  <si>
    <t>papa</t>
  </si>
  <si>
    <t>YIO65369</t>
  </si>
  <si>
    <t>Non-tinamid</t>
  </si>
  <si>
    <t>Casuarius</t>
  </si>
  <si>
    <t>AMNH 1736</t>
  </si>
  <si>
    <t>Cariamiformes</t>
  </si>
  <si>
    <t>Cariama</t>
  </si>
  <si>
    <t>AMNH 1392</t>
  </si>
  <si>
    <t>Apodiformes</t>
  </si>
  <si>
    <t>Chaetura</t>
  </si>
  <si>
    <t>pelagica</t>
  </si>
  <si>
    <t>AMNH 3057</t>
  </si>
  <si>
    <t>Alectura</t>
  </si>
  <si>
    <t>lathami</t>
  </si>
  <si>
    <t>AMNH 1371</t>
  </si>
  <si>
    <t>Caprimulgiformes</t>
  </si>
  <si>
    <t>Steatornis</t>
  </si>
  <si>
    <t>caripensis</t>
  </si>
  <si>
    <t>AMNH 15015</t>
  </si>
  <si>
    <t>AMNH 22733</t>
  </si>
  <si>
    <t>Podargus</t>
  </si>
  <si>
    <t>strigoides</t>
  </si>
  <si>
    <t>AMNH 30765</t>
  </si>
  <si>
    <t>AMNH 2308</t>
  </si>
  <si>
    <t>AMNH 12462</t>
  </si>
  <si>
    <t>AMNH 4414</t>
  </si>
  <si>
    <t>Caprimulgus</t>
  </si>
  <si>
    <t>europaeus</t>
  </si>
  <si>
    <t>AMNH 3389</t>
  </si>
  <si>
    <t>macrurus</t>
  </si>
  <si>
    <t>AMNH 29720</t>
  </si>
  <si>
    <t>AMNH 17936</t>
  </si>
  <si>
    <t>Columbimorpha</t>
  </si>
  <si>
    <t>Columba</t>
  </si>
  <si>
    <t>livia</t>
  </si>
  <si>
    <t>AMNH 12109</t>
  </si>
  <si>
    <t>AMNH 27126</t>
  </si>
  <si>
    <t>melanogaster</t>
  </si>
  <si>
    <t>AMNH 13744</t>
  </si>
  <si>
    <t>AMNH 1601</t>
  </si>
  <si>
    <t>Pterocles</t>
  </si>
  <si>
    <t>exustus</t>
  </si>
  <si>
    <t>AMNH 2995</t>
  </si>
  <si>
    <t>AMNH 4073</t>
  </si>
  <si>
    <t>quadricinctus</t>
  </si>
  <si>
    <t>AMNH 2867</t>
  </si>
  <si>
    <t>Haematopus</t>
  </si>
  <si>
    <t>ostralegus</t>
  </si>
  <si>
    <t>AMNH 25251</t>
  </si>
  <si>
    <t>niger</t>
  </si>
  <si>
    <t>Struthio</t>
  </si>
  <si>
    <t>camelus</t>
  </si>
  <si>
    <t>AMNH 2732</t>
  </si>
  <si>
    <t>Rhea</t>
  </si>
  <si>
    <t>americana</t>
  </si>
  <si>
    <t>AMNH 4692</t>
  </si>
  <si>
    <t>sp.</t>
  </si>
  <si>
    <t>AMMH 14820</t>
  </si>
  <si>
    <t>AMNH 1501</t>
  </si>
  <si>
    <t>AMNH 4261</t>
  </si>
  <si>
    <t>AMNH 3644</t>
  </si>
  <si>
    <t>Nothoprocta</t>
  </si>
  <si>
    <t>ornata</t>
  </si>
  <si>
    <t>AMNH 6498</t>
  </si>
  <si>
    <t>AMNH 6502</t>
  </si>
  <si>
    <t>Nothura</t>
  </si>
  <si>
    <t>maculosa</t>
  </si>
  <si>
    <t>AMNH 10804</t>
  </si>
  <si>
    <t>AMNH 11436</t>
  </si>
  <si>
    <t>novahollandiae</t>
  </si>
  <si>
    <t>AMNH 2647</t>
  </si>
  <si>
    <t>AMNH 2357</t>
  </si>
  <si>
    <t>Platalea</t>
  </si>
  <si>
    <t>flavipes</t>
  </si>
  <si>
    <t>AMNH 4964</t>
  </si>
  <si>
    <t>leucorodia</t>
  </si>
  <si>
    <t>AMNH 2631</t>
  </si>
  <si>
    <t>Leptoptilos</t>
  </si>
  <si>
    <t>crumerifer</t>
  </si>
  <si>
    <t>AMNH 5862</t>
  </si>
  <si>
    <t>Penelope</t>
  </si>
  <si>
    <t>superciliaris</t>
  </si>
  <si>
    <t>AMNH 1262</t>
  </si>
  <si>
    <t>Ortalis</t>
  </si>
  <si>
    <t>motmot</t>
  </si>
  <si>
    <t>AMNH 18140</t>
  </si>
  <si>
    <t>Meleagris</t>
  </si>
  <si>
    <t>ocellata</t>
  </si>
  <si>
    <t>AMNH 11530</t>
  </si>
  <si>
    <t>Tyrannus</t>
  </si>
  <si>
    <t>tyrannus</t>
  </si>
  <si>
    <t>AMNH 26582</t>
  </si>
  <si>
    <t>AMNH 29230</t>
  </si>
  <si>
    <t>AMNH 26676</t>
  </si>
  <si>
    <t>AMNH 26587</t>
  </si>
  <si>
    <t>AMNH 32252</t>
  </si>
  <si>
    <t>Nestor</t>
  </si>
  <si>
    <t>meridionalis</t>
  </si>
  <si>
    <t>AMNH 27323</t>
  </si>
  <si>
    <t>Psittaculirostris</t>
  </si>
  <si>
    <t>salvadorii</t>
  </si>
  <si>
    <t>AMNH 27273</t>
  </si>
  <si>
    <t>Grus</t>
  </si>
  <si>
    <t>grus</t>
  </si>
  <si>
    <t>AMNH 23</t>
  </si>
  <si>
    <t>Balearica</t>
  </si>
  <si>
    <t>regulorum</t>
  </si>
  <si>
    <t>AMNH 12828</t>
  </si>
  <si>
    <t>Psophia</t>
  </si>
  <si>
    <t>crepitans</t>
  </si>
  <si>
    <t>AMNH 2356</t>
  </si>
  <si>
    <t>Jacana</t>
  </si>
  <si>
    <t>jacana</t>
  </si>
  <si>
    <t>AMNH 29190</t>
  </si>
  <si>
    <t>Thectocercus (Psittacara)</t>
  </si>
  <si>
    <t>acuticaudatas</t>
  </si>
  <si>
    <t>AMNH 6907</t>
  </si>
  <si>
    <t>AMNH 16525</t>
  </si>
  <si>
    <t>AMNH 20017</t>
  </si>
  <si>
    <t>Nymphicus</t>
  </si>
  <si>
    <t>hollandicus</t>
  </si>
  <si>
    <t>AMNH 12897</t>
  </si>
  <si>
    <t>Capito</t>
  </si>
  <si>
    <t>AMNH 18160</t>
  </si>
  <si>
    <t>Eclectus</t>
  </si>
  <si>
    <t>roratus</t>
  </si>
  <si>
    <t>AMNH 11620</t>
  </si>
  <si>
    <t>Climacteris</t>
  </si>
  <si>
    <t>rufus</t>
  </si>
  <si>
    <t>AMNH 29996</t>
  </si>
  <si>
    <t>Tyto</t>
  </si>
  <si>
    <t>AMNH 21944</t>
  </si>
  <si>
    <t>Phoeniculus</t>
  </si>
  <si>
    <t>purpureus</t>
  </si>
  <si>
    <t>AMNH 2513</t>
  </si>
  <si>
    <t>Phaethon</t>
  </si>
  <si>
    <t>lepturus</t>
  </si>
  <si>
    <t>AMNH 31223</t>
  </si>
  <si>
    <t>philippensis</t>
  </si>
  <si>
    <t>AMNH 6030</t>
  </si>
  <si>
    <t>occidentalis</t>
  </si>
  <si>
    <t>AMNH 21610</t>
  </si>
  <si>
    <t>Psittacus</t>
  </si>
  <si>
    <t>erithacus</t>
  </si>
  <si>
    <t>AMNH 12777</t>
  </si>
  <si>
    <t>Barnardius</t>
  </si>
  <si>
    <t>zonarius</t>
  </si>
  <si>
    <t>AMNH 2564</t>
  </si>
  <si>
    <t>Tringa</t>
  </si>
  <si>
    <t>AMNH 27688</t>
  </si>
  <si>
    <t>Crocodylia</t>
  </si>
  <si>
    <t>Tomistoma</t>
  </si>
  <si>
    <t>schlegelii (left)</t>
  </si>
  <si>
    <t>AMNH 113078</t>
  </si>
  <si>
    <t>Paleosuchus</t>
  </si>
  <si>
    <t>palpebrosus</t>
  </si>
  <si>
    <t>AMNH 137161</t>
  </si>
  <si>
    <t>Alligatoridae</t>
  </si>
  <si>
    <t xml:space="preserve">Alligator </t>
  </si>
  <si>
    <t>AMNH R67134</t>
  </si>
  <si>
    <t>AMNH 46842</t>
  </si>
  <si>
    <t>niloticus</t>
  </si>
  <si>
    <t>Cheloniidae</t>
  </si>
  <si>
    <t>Chelonia</t>
  </si>
  <si>
    <t>Squamata</t>
  </si>
  <si>
    <t>Cordylidae</t>
  </si>
  <si>
    <t>Cordylus</t>
  </si>
  <si>
    <t>giganteus</t>
  </si>
  <si>
    <t>AMNH 62940</t>
  </si>
  <si>
    <t>Agamidae</t>
  </si>
  <si>
    <t>Hydrosaurs</t>
  </si>
  <si>
    <t>amboinensis</t>
  </si>
  <si>
    <t>AMNH R140825</t>
  </si>
  <si>
    <t>Eubelpharidae</t>
  </si>
  <si>
    <t>Eublepharis</t>
  </si>
  <si>
    <t>macularius</t>
  </si>
  <si>
    <t>AMNH 89838</t>
  </si>
  <si>
    <t>AMNH 89837</t>
  </si>
  <si>
    <t>AMNH R154707</t>
  </si>
  <si>
    <t>Gekkonidae</t>
  </si>
  <si>
    <t>Gekko</t>
  </si>
  <si>
    <t>gecko</t>
  </si>
  <si>
    <t>AMNH R154719</t>
  </si>
  <si>
    <t>Varanidae</t>
  </si>
  <si>
    <t>Varanus</t>
  </si>
  <si>
    <t>komodoensis</t>
  </si>
  <si>
    <t>AMMH 37913</t>
  </si>
  <si>
    <t>AMNH R59873</t>
  </si>
  <si>
    <t>Iguanidae</t>
  </si>
  <si>
    <t>Iguana</t>
  </si>
  <si>
    <t>AMNH 32377</t>
  </si>
  <si>
    <t>Sauromalus</t>
  </si>
  <si>
    <t>ater</t>
  </si>
  <si>
    <t>AMNH 75096</t>
  </si>
  <si>
    <t>AMNH R140805</t>
  </si>
  <si>
    <t>Chelidae</t>
  </si>
  <si>
    <t>Chelus</t>
  </si>
  <si>
    <t>fimbriata</t>
  </si>
  <si>
    <t>AMNH R70638</t>
  </si>
  <si>
    <t>Colubridae</t>
  </si>
  <si>
    <t>Masticophis</t>
  </si>
  <si>
    <t>flagellum</t>
  </si>
  <si>
    <t>AMNH 87381</t>
  </si>
  <si>
    <t>Rhinocheilus</t>
  </si>
  <si>
    <t>lecontei</t>
  </si>
  <si>
    <t>AMNH R140797</t>
  </si>
  <si>
    <t>Pythonidae</t>
  </si>
  <si>
    <t>Morelia</t>
  </si>
  <si>
    <t>viridis</t>
  </si>
  <si>
    <t>AMNH R140838</t>
  </si>
  <si>
    <t>Python</t>
  </si>
  <si>
    <t>Viperidae</t>
  </si>
  <si>
    <t>Bitis</t>
  </si>
  <si>
    <t>nasicornis</t>
  </si>
  <si>
    <t>AMNH R46395</t>
  </si>
  <si>
    <t>reticulatus</t>
  </si>
  <si>
    <t>AMNH R142608</t>
  </si>
  <si>
    <t>Boidae</t>
  </si>
  <si>
    <t>Corallus</t>
  </si>
  <si>
    <t>caninus</t>
  </si>
  <si>
    <t>AMNH R155264</t>
  </si>
  <si>
    <t>AMNH R140781</t>
  </si>
  <si>
    <t>expansa</t>
  </si>
  <si>
    <t>AMNH R43305</t>
  </si>
  <si>
    <t>mydas</t>
  </si>
  <si>
    <t>AMNH R46848</t>
  </si>
  <si>
    <t>Caretta</t>
  </si>
  <si>
    <t>caretta</t>
  </si>
  <si>
    <t>AMNH R118692</t>
  </si>
  <si>
    <t>Chelydridae</t>
  </si>
  <si>
    <t>Chelydra</t>
  </si>
  <si>
    <t>serpentina</t>
  </si>
  <si>
    <t>AMNH R69737</t>
  </si>
  <si>
    <t>AMNH R43300</t>
  </si>
  <si>
    <t>Emydidae</t>
  </si>
  <si>
    <t>Chrysemys</t>
  </si>
  <si>
    <t>picta</t>
  </si>
  <si>
    <t>AMNH R69894</t>
  </si>
  <si>
    <t>Clemmys</t>
  </si>
  <si>
    <t>guttata</t>
  </si>
  <si>
    <t>AMNH R69800</t>
  </si>
  <si>
    <t>insculpta</t>
  </si>
  <si>
    <t>AMNH R75106</t>
  </si>
  <si>
    <t>muhlembergii</t>
  </si>
  <si>
    <t>AMNH R69794</t>
  </si>
  <si>
    <t>AMNH R69895</t>
  </si>
  <si>
    <t>AMNH R69735</t>
  </si>
  <si>
    <t>AMNH R123188</t>
  </si>
  <si>
    <t>Emydoidea</t>
  </si>
  <si>
    <t>blandingii</t>
  </si>
  <si>
    <t>AMNH R73809</t>
  </si>
  <si>
    <t>Deirochelys</t>
  </si>
  <si>
    <t>reticularia</t>
  </si>
  <si>
    <t>AMNH R95924</t>
  </si>
  <si>
    <t>Graptemys</t>
  </si>
  <si>
    <t>geographica</t>
  </si>
  <si>
    <t>AMNH R69921</t>
  </si>
  <si>
    <t>AMNH R7002</t>
  </si>
  <si>
    <t>Emys</t>
  </si>
  <si>
    <t>orbicularis</t>
  </si>
  <si>
    <t>AMNH R73604</t>
  </si>
  <si>
    <t>Malaclemys</t>
  </si>
  <si>
    <t>terrapin</t>
  </si>
  <si>
    <t>AMNH R69928</t>
  </si>
  <si>
    <t>Pseudemys</t>
  </si>
  <si>
    <t>peninsularis</t>
  </si>
  <si>
    <t>AMNH R69899</t>
  </si>
  <si>
    <t>concinna</t>
  </si>
  <si>
    <t>AMNH R69908</t>
  </si>
  <si>
    <t>AMNH R69907</t>
  </si>
  <si>
    <t>AMNH R69900</t>
  </si>
  <si>
    <t>AMNH R69927</t>
  </si>
  <si>
    <t>Kinosternidae</t>
  </si>
  <si>
    <t>Kinosternon</t>
  </si>
  <si>
    <t>sonoriense</t>
  </si>
  <si>
    <t>AMNH R69759</t>
  </si>
  <si>
    <t>AMNH R73821</t>
  </si>
  <si>
    <t>Pelomedusidae</t>
  </si>
  <si>
    <t>Podocnemis</t>
  </si>
  <si>
    <t>vogli</t>
  </si>
  <si>
    <t>AMNH R62586</t>
  </si>
  <si>
    <t>AMNH R46250</t>
  </si>
  <si>
    <t>Testudinidae</t>
  </si>
  <si>
    <t>Gopherus</t>
  </si>
  <si>
    <t>berlandieri</t>
  </si>
  <si>
    <t>AMNH R73817</t>
  </si>
  <si>
    <t>polyphemus</t>
  </si>
  <si>
    <t>AMNH R73815</t>
  </si>
  <si>
    <t>Geochelone</t>
  </si>
  <si>
    <t>pardalis</t>
  </si>
  <si>
    <t>AMNH R32885</t>
  </si>
  <si>
    <t>carbonaria</t>
  </si>
  <si>
    <t>AMNH R62585</t>
  </si>
  <si>
    <t>Sternotherus</t>
  </si>
  <si>
    <t>carinatus</t>
  </si>
  <si>
    <t>AMNH R69744</t>
  </si>
  <si>
    <t>AMNH R69745</t>
  </si>
  <si>
    <t>Kinixys</t>
  </si>
  <si>
    <t>erosa</t>
  </si>
  <si>
    <t>AMNH R7210</t>
  </si>
  <si>
    <t>Trionychidae</t>
  </si>
  <si>
    <t>Apalone</t>
  </si>
  <si>
    <t>ferox</t>
  </si>
  <si>
    <t>AMNH R5932</t>
  </si>
  <si>
    <t>spinifera</t>
  </si>
  <si>
    <t>AMNH R69931</t>
  </si>
  <si>
    <t>Terrapene</t>
  </si>
  <si>
    <t>carolina</t>
  </si>
  <si>
    <t>AMNH R43297</t>
  </si>
  <si>
    <t>AMNH R69786</t>
  </si>
  <si>
    <t>AMNH R69772</t>
  </si>
  <si>
    <t>HoUM 30815</t>
    <phoneticPr fontId="1"/>
  </si>
  <si>
    <t>30 (skull width)</t>
    <phoneticPr fontId="1"/>
  </si>
  <si>
    <t>65.92 (skull width)</t>
    <phoneticPr fontId="1"/>
  </si>
  <si>
    <t>26 (skul width)</t>
    <phoneticPr fontId="1"/>
  </si>
  <si>
    <t>93 (skull width)</t>
    <phoneticPr fontId="1"/>
  </si>
  <si>
    <t>89.5 (skull width)</t>
    <phoneticPr fontId="1"/>
  </si>
  <si>
    <t>17 (skull width)</t>
    <phoneticPr fontId="1"/>
  </si>
  <si>
    <t>14.5 (skull width)</t>
    <phoneticPr fontId="1"/>
  </si>
  <si>
    <t>27 (skull width)</t>
    <phoneticPr fontId="1"/>
  </si>
  <si>
    <t>25 (skull width)</t>
    <phoneticPr fontId="1"/>
  </si>
  <si>
    <t>vocal turtles</t>
    <phoneticPr fontId="1"/>
  </si>
  <si>
    <t>quiet turtles</t>
    <phoneticPr fontId="1"/>
  </si>
  <si>
    <t>Gecko</t>
    <phoneticPr fontId="1"/>
  </si>
  <si>
    <t>HoUM 30180</t>
    <phoneticPr fontId="1"/>
  </si>
  <si>
    <t>Turnix</t>
    <phoneticPr fontId="1"/>
  </si>
  <si>
    <t>Podargus</t>
    <phoneticPr fontId="1"/>
  </si>
  <si>
    <t>Genus</t>
    <phoneticPr fontId="1"/>
  </si>
  <si>
    <t>species</t>
    <phoneticPr fontId="1"/>
  </si>
  <si>
    <t>speciemen No.</t>
    <phoneticPr fontId="1"/>
  </si>
  <si>
    <t>Hiss, vocal source, vocal filter</t>
    <phoneticPr fontId="1"/>
  </si>
  <si>
    <t>log Arytenoid length</t>
    <phoneticPr fontId="1"/>
  </si>
  <si>
    <t>log10(Mandible width)</t>
    <phoneticPr fontId="1"/>
  </si>
  <si>
    <t>Streptopelia</t>
    <phoneticPr fontId="1"/>
  </si>
  <si>
    <t>orientalis</t>
    <phoneticPr fontId="1"/>
  </si>
  <si>
    <t xml:space="preserve">HoUM 30815 (30518?) </t>
    <phoneticPr fontId="1"/>
  </si>
  <si>
    <t>vocal filter</t>
    <phoneticPr fontId="1"/>
  </si>
  <si>
    <t>vocal filter</t>
    <phoneticPr fontId="1"/>
  </si>
  <si>
    <t>Scolopax</t>
    <phoneticPr fontId="1"/>
  </si>
  <si>
    <t>rusticola</t>
    <phoneticPr fontId="1"/>
  </si>
  <si>
    <t>HoUM VC 30180</t>
    <phoneticPr fontId="1"/>
  </si>
  <si>
    <t>Cuculus</t>
    <phoneticPr fontId="1"/>
  </si>
  <si>
    <t>saturatus</t>
    <phoneticPr fontId="1"/>
  </si>
  <si>
    <t>HoUM 30332</t>
    <phoneticPr fontId="1"/>
  </si>
  <si>
    <t>Aves</t>
    <phoneticPr fontId="1"/>
  </si>
  <si>
    <t>Phoenicopterus</t>
    <phoneticPr fontId="1"/>
  </si>
  <si>
    <t>Cygnus</t>
    <phoneticPr fontId="1"/>
  </si>
  <si>
    <t>cygnus</t>
    <phoneticPr fontId="1"/>
  </si>
  <si>
    <t>NSMT AS33</t>
    <phoneticPr fontId="1"/>
  </si>
  <si>
    <t>vocal filter</t>
    <phoneticPr fontId="1"/>
  </si>
  <si>
    <t>Dromaius</t>
    <phoneticPr fontId="1"/>
  </si>
  <si>
    <t>Eudromia</t>
    <phoneticPr fontId="1"/>
  </si>
  <si>
    <t>elegans</t>
    <phoneticPr fontId="1"/>
  </si>
  <si>
    <t>NSMT AS1142</t>
    <phoneticPr fontId="1"/>
  </si>
  <si>
    <t>vocal filter</t>
    <phoneticPr fontId="1"/>
  </si>
  <si>
    <t>Spheniscus</t>
    <phoneticPr fontId="1"/>
  </si>
  <si>
    <t>humboldti</t>
    <phoneticPr fontId="1"/>
  </si>
  <si>
    <t>NSMT AS1248</t>
    <phoneticPr fontId="1"/>
  </si>
  <si>
    <t>Aves</t>
    <phoneticPr fontId="1"/>
  </si>
  <si>
    <t>Ramphastos</t>
    <phoneticPr fontId="1"/>
  </si>
  <si>
    <t>tucanus</t>
    <phoneticPr fontId="1"/>
  </si>
  <si>
    <t>NSMT AS1310</t>
    <phoneticPr fontId="1"/>
  </si>
  <si>
    <t>Aves</t>
    <phoneticPr fontId="1"/>
  </si>
  <si>
    <t>Penelopides</t>
    <phoneticPr fontId="1"/>
  </si>
  <si>
    <t>panini</t>
    <phoneticPr fontId="1"/>
  </si>
  <si>
    <t>NSMT AS1192</t>
    <phoneticPr fontId="1"/>
  </si>
  <si>
    <t>roseus</t>
    <phoneticPr fontId="1"/>
  </si>
  <si>
    <t>NSMT AS240</t>
    <phoneticPr fontId="1"/>
  </si>
  <si>
    <t>Agapornis</t>
    <phoneticPr fontId="1"/>
  </si>
  <si>
    <t>fischeri</t>
    <phoneticPr fontId="1"/>
  </si>
  <si>
    <t>NSMT AS1194</t>
    <phoneticPr fontId="1"/>
  </si>
  <si>
    <t>vocal filter</t>
    <phoneticPr fontId="1"/>
  </si>
  <si>
    <t>Aves</t>
    <phoneticPr fontId="1"/>
  </si>
  <si>
    <t>Dendrocygna</t>
    <phoneticPr fontId="1"/>
  </si>
  <si>
    <t>viduata</t>
    <phoneticPr fontId="1"/>
  </si>
  <si>
    <t>NSMT AS1315</t>
    <phoneticPr fontId="1"/>
  </si>
  <si>
    <t>vocal filter</t>
    <phoneticPr fontId="1"/>
  </si>
  <si>
    <t>vocal filter</t>
    <phoneticPr fontId="1"/>
  </si>
  <si>
    <t>vocal filter</t>
    <phoneticPr fontId="1"/>
  </si>
  <si>
    <t>Bycanistes</t>
    <phoneticPr fontId="1"/>
  </si>
  <si>
    <t>brevis</t>
    <phoneticPr fontId="1"/>
  </si>
  <si>
    <t>NSMT AS716</t>
    <phoneticPr fontId="1"/>
  </si>
  <si>
    <t>vocal filter</t>
    <phoneticPr fontId="1"/>
  </si>
  <si>
    <t>Anser</t>
    <phoneticPr fontId="1"/>
  </si>
  <si>
    <t>anser</t>
    <phoneticPr fontId="1"/>
  </si>
  <si>
    <t>NSMT AS76</t>
    <phoneticPr fontId="1"/>
  </si>
  <si>
    <t>Anser</t>
    <phoneticPr fontId="1"/>
  </si>
  <si>
    <t>indicus</t>
    <phoneticPr fontId="1"/>
  </si>
  <si>
    <t>NSMT AS36</t>
    <phoneticPr fontId="1"/>
  </si>
  <si>
    <t>Aves</t>
    <phoneticPr fontId="1"/>
  </si>
  <si>
    <t>vocal filter</t>
    <phoneticPr fontId="1"/>
  </si>
  <si>
    <t>Aves</t>
    <phoneticPr fontId="1"/>
  </si>
  <si>
    <t>Puffinus</t>
    <phoneticPr fontId="1"/>
  </si>
  <si>
    <t>griseus</t>
    <phoneticPr fontId="1"/>
  </si>
  <si>
    <t>NSMT AS1230</t>
    <phoneticPr fontId="1"/>
  </si>
  <si>
    <t xml:space="preserve">Scopus </t>
    <phoneticPr fontId="1"/>
  </si>
  <si>
    <t>NSMT AS1332</t>
    <phoneticPr fontId="1"/>
  </si>
  <si>
    <t xml:space="preserve">Podiceps </t>
    <phoneticPr fontId="1"/>
  </si>
  <si>
    <t>NSMT AS1244</t>
    <phoneticPr fontId="1"/>
  </si>
  <si>
    <t xml:space="preserve">Gavia </t>
    <phoneticPr fontId="1"/>
  </si>
  <si>
    <t>NSMT AS1162</t>
    <phoneticPr fontId="1"/>
  </si>
  <si>
    <t>Sarcoramphus</t>
    <phoneticPr fontId="1"/>
  </si>
  <si>
    <t>papa</t>
    <phoneticPr fontId="1"/>
  </si>
  <si>
    <t>YIO65369</t>
    <phoneticPr fontId="1"/>
  </si>
  <si>
    <t>Aves</t>
    <phoneticPr fontId="1"/>
  </si>
  <si>
    <t>Aves</t>
    <phoneticPr fontId="1"/>
  </si>
  <si>
    <t>Cariama</t>
    <phoneticPr fontId="1"/>
  </si>
  <si>
    <t>cristata</t>
    <phoneticPr fontId="1"/>
  </si>
  <si>
    <t>AMNH 1392</t>
    <phoneticPr fontId="1"/>
  </si>
  <si>
    <t>Chaetura</t>
    <phoneticPr fontId="1"/>
  </si>
  <si>
    <t>pelagica</t>
    <phoneticPr fontId="1"/>
  </si>
  <si>
    <t>AMNH 3057</t>
    <phoneticPr fontId="1"/>
  </si>
  <si>
    <t>vocal filter</t>
    <phoneticPr fontId="1"/>
  </si>
  <si>
    <t>Alectura</t>
    <phoneticPr fontId="1"/>
  </si>
  <si>
    <t>lathami</t>
    <phoneticPr fontId="1"/>
  </si>
  <si>
    <t>AMNH 1371</t>
    <phoneticPr fontId="1"/>
  </si>
  <si>
    <t>Steatornis</t>
    <phoneticPr fontId="1"/>
  </si>
  <si>
    <t>Steatornis</t>
    <phoneticPr fontId="1"/>
  </si>
  <si>
    <t>caripensis</t>
    <phoneticPr fontId="1"/>
  </si>
  <si>
    <t>AMNH 15015</t>
    <phoneticPr fontId="1"/>
  </si>
  <si>
    <t>AMNH 22733</t>
    <phoneticPr fontId="1"/>
  </si>
  <si>
    <t>strigoides</t>
    <phoneticPr fontId="1"/>
  </si>
  <si>
    <t>AMNH 2308</t>
    <phoneticPr fontId="1"/>
  </si>
  <si>
    <t>AMNH 12462</t>
    <phoneticPr fontId="1"/>
  </si>
  <si>
    <t>vocal filter</t>
    <phoneticPr fontId="1"/>
  </si>
  <si>
    <t>Pterocles</t>
    <phoneticPr fontId="1"/>
  </si>
  <si>
    <t>exustus</t>
    <phoneticPr fontId="1"/>
  </si>
  <si>
    <t>AMNH 2995</t>
    <phoneticPr fontId="1"/>
  </si>
  <si>
    <t>Haematopus</t>
    <phoneticPr fontId="1"/>
  </si>
  <si>
    <t>ostralegus</t>
    <phoneticPr fontId="1"/>
  </si>
  <si>
    <t>AMNH 25251</t>
    <phoneticPr fontId="1"/>
  </si>
  <si>
    <t>Struthio</t>
    <phoneticPr fontId="1"/>
  </si>
  <si>
    <t>camelus</t>
    <phoneticPr fontId="1"/>
  </si>
  <si>
    <t>AMNH 2732</t>
    <phoneticPr fontId="1"/>
  </si>
  <si>
    <t>Rhea</t>
    <phoneticPr fontId="1"/>
  </si>
  <si>
    <t>americana</t>
    <phoneticPr fontId="1"/>
  </si>
  <si>
    <t>AMNH 4692</t>
    <phoneticPr fontId="1"/>
  </si>
  <si>
    <t>camelus</t>
    <phoneticPr fontId="1"/>
  </si>
  <si>
    <t>AMNH 4261</t>
    <phoneticPr fontId="1"/>
  </si>
  <si>
    <t>AMNH 3644</t>
    <phoneticPr fontId="1"/>
  </si>
  <si>
    <t>Nothoprocta</t>
    <phoneticPr fontId="1"/>
  </si>
  <si>
    <t>ornata</t>
    <phoneticPr fontId="1"/>
  </si>
  <si>
    <t>AMNH 6502</t>
    <phoneticPr fontId="1"/>
  </si>
  <si>
    <t>Nothura</t>
    <phoneticPr fontId="1"/>
  </si>
  <si>
    <t>maculosa</t>
    <phoneticPr fontId="1"/>
  </si>
  <si>
    <t>AMNH 10804</t>
    <phoneticPr fontId="1"/>
  </si>
  <si>
    <t>elegans</t>
    <phoneticPr fontId="1"/>
  </si>
  <si>
    <t>AMNH 11436</t>
    <phoneticPr fontId="1"/>
  </si>
  <si>
    <t>novahollandiae</t>
    <phoneticPr fontId="1"/>
  </si>
  <si>
    <t>AMNH 2647</t>
    <phoneticPr fontId="1"/>
  </si>
  <si>
    <t>Platibis</t>
    <phoneticPr fontId="1"/>
  </si>
  <si>
    <t>flavipes</t>
    <phoneticPr fontId="1"/>
  </si>
  <si>
    <t>AMNH 4964</t>
    <phoneticPr fontId="1"/>
  </si>
  <si>
    <t>Platalea</t>
    <phoneticPr fontId="1"/>
  </si>
  <si>
    <t>leucorodia</t>
    <phoneticPr fontId="1"/>
  </si>
  <si>
    <t>AMNH 2631</t>
    <phoneticPr fontId="1"/>
  </si>
  <si>
    <t>Leptoptilos</t>
    <phoneticPr fontId="1"/>
  </si>
  <si>
    <t>crumerifer</t>
    <phoneticPr fontId="1"/>
  </si>
  <si>
    <t>AMNH 5862</t>
    <phoneticPr fontId="1"/>
  </si>
  <si>
    <t>Penelope</t>
    <phoneticPr fontId="1"/>
  </si>
  <si>
    <t>superciliaris</t>
    <phoneticPr fontId="1"/>
  </si>
  <si>
    <t>AMNH 1262</t>
    <phoneticPr fontId="1"/>
  </si>
  <si>
    <t>Ortalis</t>
    <phoneticPr fontId="1"/>
  </si>
  <si>
    <t>motmot</t>
    <phoneticPr fontId="1"/>
  </si>
  <si>
    <t>AMNH 18140</t>
    <phoneticPr fontId="1"/>
  </si>
  <si>
    <t>vocal filter</t>
    <phoneticPr fontId="1"/>
  </si>
  <si>
    <t>Tyrannus</t>
    <phoneticPr fontId="1"/>
  </si>
  <si>
    <t>tyrannus</t>
    <phoneticPr fontId="1"/>
  </si>
  <si>
    <t>AMNH 26582</t>
    <phoneticPr fontId="1"/>
  </si>
  <si>
    <t>Nestor</t>
    <phoneticPr fontId="1"/>
  </si>
  <si>
    <t>meridionalis</t>
    <phoneticPr fontId="1"/>
  </si>
  <si>
    <t>AMNH 27323</t>
    <phoneticPr fontId="1"/>
  </si>
  <si>
    <t>vocal filter</t>
    <phoneticPr fontId="1"/>
  </si>
  <si>
    <t>Psittaculirostris</t>
    <phoneticPr fontId="1"/>
  </si>
  <si>
    <t>salvadorii</t>
    <phoneticPr fontId="1"/>
  </si>
  <si>
    <t>AMNH 27273</t>
    <phoneticPr fontId="1"/>
  </si>
  <si>
    <t>Grus</t>
    <phoneticPr fontId="1"/>
  </si>
  <si>
    <t>grus</t>
    <phoneticPr fontId="1"/>
  </si>
  <si>
    <t>AMNH 23</t>
    <phoneticPr fontId="1"/>
  </si>
  <si>
    <t>Balearica</t>
    <phoneticPr fontId="1"/>
  </si>
  <si>
    <t>regulorum</t>
    <phoneticPr fontId="1"/>
  </si>
  <si>
    <t>AMNH 12828</t>
    <phoneticPr fontId="1"/>
  </si>
  <si>
    <t>Aves</t>
    <phoneticPr fontId="1"/>
  </si>
  <si>
    <t>Psophia</t>
    <phoneticPr fontId="1"/>
  </si>
  <si>
    <t>crepitans</t>
    <phoneticPr fontId="1"/>
  </si>
  <si>
    <t>AMNH 2356</t>
    <phoneticPr fontId="1"/>
  </si>
  <si>
    <t>vocal filter</t>
    <phoneticPr fontId="1"/>
  </si>
  <si>
    <t>Thectocercus (Psittacara)</t>
    <phoneticPr fontId="1"/>
  </si>
  <si>
    <t>acuticaudatas</t>
    <phoneticPr fontId="1"/>
  </si>
  <si>
    <t>AMNH 6907</t>
    <phoneticPr fontId="1"/>
  </si>
  <si>
    <t>vocal filter</t>
    <phoneticPr fontId="1"/>
  </si>
  <si>
    <t>Nymphicus</t>
    <phoneticPr fontId="1"/>
  </si>
  <si>
    <t>hollandicus</t>
    <phoneticPr fontId="1"/>
  </si>
  <si>
    <t>AMNH 12897</t>
    <phoneticPr fontId="1"/>
  </si>
  <si>
    <t>Capito</t>
    <phoneticPr fontId="1"/>
  </si>
  <si>
    <t>niger</t>
    <phoneticPr fontId="1"/>
  </si>
  <si>
    <t>AMNH 18160</t>
    <phoneticPr fontId="1"/>
  </si>
  <si>
    <t>Eclectus</t>
    <phoneticPr fontId="1"/>
  </si>
  <si>
    <t>roratus</t>
    <phoneticPr fontId="1"/>
  </si>
  <si>
    <t>AMNH 11620</t>
    <phoneticPr fontId="1"/>
  </si>
  <si>
    <t>Climacteris</t>
    <phoneticPr fontId="1"/>
  </si>
  <si>
    <t>rufus</t>
    <phoneticPr fontId="1"/>
  </si>
  <si>
    <t>AMNH 29996</t>
    <phoneticPr fontId="1"/>
  </si>
  <si>
    <t>Tyto</t>
    <phoneticPr fontId="1"/>
  </si>
  <si>
    <t>alba</t>
    <phoneticPr fontId="1"/>
  </si>
  <si>
    <t>AMNH 21944</t>
    <phoneticPr fontId="1"/>
  </si>
  <si>
    <t>Phoeniculus</t>
    <phoneticPr fontId="1"/>
  </si>
  <si>
    <t>purpureus</t>
    <phoneticPr fontId="1"/>
  </si>
  <si>
    <t>AMNH 2513</t>
    <phoneticPr fontId="1"/>
  </si>
  <si>
    <t>Phaethon</t>
    <phoneticPr fontId="1"/>
  </si>
  <si>
    <t>lepturus</t>
    <phoneticPr fontId="1"/>
  </si>
  <si>
    <t>AMNH 31223</t>
    <phoneticPr fontId="1"/>
  </si>
  <si>
    <t>Pelecanus</t>
    <phoneticPr fontId="1"/>
  </si>
  <si>
    <t>occidentalis</t>
    <phoneticPr fontId="1"/>
  </si>
  <si>
    <t>AMNH 21610</t>
    <phoneticPr fontId="1"/>
  </si>
  <si>
    <t>Psittacus</t>
    <phoneticPr fontId="1"/>
  </si>
  <si>
    <t>erithacus</t>
    <phoneticPr fontId="1"/>
  </si>
  <si>
    <t>AMNH 12777</t>
    <phoneticPr fontId="1"/>
  </si>
  <si>
    <t>Aves</t>
    <phoneticPr fontId="1"/>
  </si>
  <si>
    <t>Barnardius</t>
    <phoneticPr fontId="1"/>
  </si>
  <si>
    <t>zonarius</t>
    <phoneticPr fontId="1"/>
  </si>
  <si>
    <t>AMNH 2564</t>
    <phoneticPr fontId="1"/>
  </si>
  <si>
    <t>Dinosauria</t>
    <phoneticPr fontId="1"/>
  </si>
  <si>
    <t>vocal source</t>
    <phoneticPr fontId="1"/>
  </si>
  <si>
    <t>vocal source</t>
    <phoneticPr fontId="1"/>
  </si>
  <si>
    <t>Tomistoma</t>
    <phoneticPr fontId="1"/>
  </si>
  <si>
    <t>schlegelii (left)</t>
    <phoneticPr fontId="1"/>
  </si>
  <si>
    <t>AMNH 113078</t>
    <phoneticPr fontId="1"/>
  </si>
  <si>
    <t>vocal source</t>
    <phoneticPr fontId="1"/>
  </si>
  <si>
    <t xml:space="preserve">Alligator </t>
    <phoneticPr fontId="1"/>
  </si>
  <si>
    <t>AMNH R67134</t>
    <phoneticPr fontId="1"/>
  </si>
  <si>
    <t>AMNH 46842</t>
    <phoneticPr fontId="1"/>
  </si>
  <si>
    <t>AMNH 43315</t>
    <phoneticPr fontId="1"/>
  </si>
  <si>
    <t>Squamata</t>
    <phoneticPr fontId="1"/>
  </si>
  <si>
    <t>Cordylus</t>
    <phoneticPr fontId="1"/>
  </si>
  <si>
    <t>giganteus</t>
    <phoneticPr fontId="1"/>
  </si>
  <si>
    <t>Eublepharis</t>
    <phoneticPr fontId="1"/>
  </si>
  <si>
    <t>macularius</t>
    <phoneticPr fontId="1"/>
  </si>
  <si>
    <t>AMNH 89837</t>
    <phoneticPr fontId="1"/>
  </si>
  <si>
    <t>AMNH R154707</t>
    <phoneticPr fontId="1"/>
  </si>
  <si>
    <t>Gekko</t>
    <phoneticPr fontId="1"/>
  </si>
  <si>
    <t>gecko</t>
    <phoneticPr fontId="1"/>
  </si>
  <si>
    <t>AMNH R154719</t>
    <phoneticPr fontId="1"/>
  </si>
  <si>
    <t>Testudines</t>
    <phoneticPr fontId="1"/>
  </si>
  <si>
    <t>Chrysemys</t>
    <phoneticPr fontId="1"/>
  </si>
  <si>
    <t>picta</t>
    <phoneticPr fontId="1"/>
  </si>
  <si>
    <t>AMNH R69894</t>
    <phoneticPr fontId="1"/>
  </si>
  <si>
    <t>Clemmys</t>
    <phoneticPr fontId="1"/>
  </si>
  <si>
    <t>guttata</t>
    <phoneticPr fontId="1"/>
  </si>
  <si>
    <t>AMNH R69800</t>
    <phoneticPr fontId="1"/>
  </si>
  <si>
    <t>insculpta</t>
    <phoneticPr fontId="1"/>
  </si>
  <si>
    <t>AMNH R75106</t>
    <phoneticPr fontId="1"/>
  </si>
  <si>
    <t>AMNH R123188</t>
    <phoneticPr fontId="1"/>
  </si>
  <si>
    <t>Emydoidea</t>
    <phoneticPr fontId="1"/>
  </si>
  <si>
    <t>blandingii</t>
    <phoneticPr fontId="1"/>
  </si>
  <si>
    <t>AMNH R73809</t>
    <phoneticPr fontId="1"/>
  </si>
  <si>
    <t>Deirochelys</t>
    <phoneticPr fontId="1"/>
  </si>
  <si>
    <t>reticularia</t>
    <phoneticPr fontId="1"/>
  </si>
  <si>
    <t>AMNH R95924</t>
    <phoneticPr fontId="1"/>
  </si>
  <si>
    <t>Graptemys</t>
    <phoneticPr fontId="1"/>
  </si>
  <si>
    <t>geographica</t>
    <phoneticPr fontId="1"/>
  </si>
  <si>
    <t>AMNH R69921</t>
    <phoneticPr fontId="1"/>
  </si>
  <si>
    <t>AMNH R7002</t>
    <phoneticPr fontId="1"/>
  </si>
  <si>
    <t>Malaclemys</t>
    <phoneticPr fontId="1"/>
  </si>
  <si>
    <t>terrapin</t>
    <phoneticPr fontId="1"/>
  </si>
  <si>
    <t>AMNH R69928</t>
    <phoneticPr fontId="1"/>
  </si>
  <si>
    <t>Pseudemys</t>
    <phoneticPr fontId="1"/>
  </si>
  <si>
    <t>peninsularis</t>
    <phoneticPr fontId="1"/>
  </si>
  <si>
    <t>AMNH R69899</t>
    <phoneticPr fontId="1"/>
  </si>
  <si>
    <t>concinna</t>
    <phoneticPr fontId="1"/>
  </si>
  <si>
    <t>AMNH R69908</t>
    <phoneticPr fontId="1"/>
  </si>
  <si>
    <t>peninsularis</t>
    <phoneticPr fontId="1"/>
  </si>
  <si>
    <t>AMNH R69900</t>
    <phoneticPr fontId="1"/>
  </si>
  <si>
    <t>terrapin</t>
    <phoneticPr fontId="1"/>
  </si>
  <si>
    <t>AMNH R69927</t>
    <phoneticPr fontId="1"/>
  </si>
  <si>
    <t>Gopherus</t>
    <phoneticPr fontId="1"/>
  </si>
  <si>
    <t>polyphemus</t>
    <phoneticPr fontId="1"/>
  </si>
  <si>
    <t>AMNH R73815</t>
    <phoneticPr fontId="1"/>
  </si>
  <si>
    <t>Geochelone</t>
    <phoneticPr fontId="1"/>
  </si>
  <si>
    <t>pardalis</t>
    <phoneticPr fontId="1"/>
  </si>
  <si>
    <t>AMNH R32885</t>
    <phoneticPr fontId="1"/>
  </si>
  <si>
    <t>Geochelone</t>
    <phoneticPr fontId="1"/>
  </si>
  <si>
    <t>carbonaria</t>
    <phoneticPr fontId="1"/>
  </si>
  <si>
    <t>AMNH R62585</t>
    <phoneticPr fontId="1"/>
  </si>
  <si>
    <t>Kinixys</t>
    <phoneticPr fontId="1"/>
  </si>
  <si>
    <t>erosa</t>
    <phoneticPr fontId="1"/>
  </si>
  <si>
    <t>AMNH R7210</t>
    <phoneticPr fontId="1"/>
  </si>
  <si>
    <t>Testudines</t>
    <phoneticPr fontId="1"/>
  </si>
  <si>
    <t>Apalone</t>
    <phoneticPr fontId="1"/>
  </si>
  <si>
    <t>ferox</t>
    <phoneticPr fontId="1"/>
  </si>
  <si>
    <t>AMNH R5932</t>
    <phoneticPr fontId="1"/>
  </si>
  <si>
    <t>spinifera</t>
    <phoneticPr fontId="1"/>
  </si>
  <si>
    <t>AMNH R69931</t>
    <phoneticPr fontId="1"/>
  </si>
  <si>
    <t>Terrapene</t>
    <phoneticPr fontId="1"/>
  </si>
  <si>
    <t>carolina</t>
    <phoneticPr fontId="1"/>
  </si>
  <si>
    <t>AMNH R69786</t>
    <phoneticPr fontId="1"/>
  </si>
  <si>
    <t>AMNH R69772</t>
    <phoneticPr fontId="1"/>
  </si>
  <si>
    <t>89.5 (skull width</t>
    <phoneticPr fontId="1"/>
  </si>
  <si>
    <t>93 (skull width</t>
    <phoneticPr fontId="1"/>
  </si>
  <si>
    <t>239 (skull width)</t>
    <phoneticPr fontId="1"/>
  </si>
  <si>
    <t>Crocodylia</t>
    <phoneticPr fontId="1"/>
  </si>
  <si>
    <t>178 (estimated)</t>
    <phoneticPr fontId="1"/>
  </si>
  <si>
    <t>Cricoid width (mm)</t>
    <phoneticPr fontId="1"/>
  </si>
  <si>
    <t>Mandible width (mm)</t>
    <phoneticPr fontId="1"/>
  </si>
  <si>
    <t>Arytenoid length (mm)</t>
    <phoneticPr fontId="1"/>
  </si>
  <si>
    <t>Mandible width (mm)</t>
    <phoneticPr fontId="1"/>
  </si>
  <si>
    <t>NSM Geo7224 (PO412)</t>
    <phoneticPr fontId="1"/>
  </si>
  <si>
    <t>Squamata</t>
    <phoneticPr fontId="1"/>
  </si>
  <si>
    <t>Varanus</t>
    <phoneticPr fontId="1"/>
  </si>
  <si>
    <t>salvadorii</t>
    <phoneticPr fontId="1"/>
  </si>
  <si>
    <t>sp.</t>
    <phoneticPr fontId="1"/>
  </si>
  <si>
    <t>NSM Geo8230</t>
    <phoneticPr fontId="1"/>
  </si>
  <si>
    <t>NSM Geo9294</t>
    <phoneticPr fontId="1"/>
  </si>
  <si>
    <t>Residual (ArL/MW)</t>
    <phoneticPr fontId="1"/>
  </si>
  <si>
    <t>Gavialoidea</t>
    <phoneticPr fontId="1"/>
  </si>
  <si>
    <t>Residual (CrW/MW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sz val="12"/>
      <color rgb="FF9C0006"/>
      <name val="ＭＳ Ｐゴシック"/>
      <family val="2"/>
      <charset val="128"/>
      <scheme val="minor"/>
    </font>
    <font>
      <sz val="12"/>
      <color theme="1"/>
      <name val="ＭＳ Ｐゴシック (本文)"/>
      <charset val="128"/>
    </font>
    <font>
      <sz val="12"/>
      <color rgb="FF00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72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5" fillId="0" borderId="0" xfId="0" applyFont="1"/>
    <xf numFmtId="0" fontId="6" fillId="0" borderId="0" xfId="0" applyFont="1"/>
    <xf numFmtId="0" fontId="7" fillId="0" borderId="0" xfId="131" applyFont="1" applyFill="1" applyAlignment="1"/>
    <xf numFmtId="0" fontId="0" fillId="0" borderId="0" xfId="0" applyFont="1" applyFill="1" applyAlignme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6" fillId="0" borderId="0" xfId="0" applyFont="1" applyFill="1"/>
    <xf numFmtId="0" fontId="0" fillId="0" borderId="0" xfId="0" applyNumberFormat="1"/>
    <xf numFmtId="0" fontId="0" fillId="0" borderId="0" xfId="0" applyFill="1" applyAlignment="1">
      <alignment vertical="center"/>
    </xf>
    <xf numFmtId="0" fontId="5" fillId="0" borderId="0" xfId="0" applyFont="1" applyFill="1"/>
  </cellXfs>
  <cellStyles count="272"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悪い" xfId="131" builtinId="27"/>
    <cellStyle name="標準" xfId="0" builtinId="0"/>
    <cellStyle name="表示済みのハイパーリンク" xfId="1" builtinId="9" hidden="1"/>
    <cellStyle name="表示済みのハイパーリンク" xfId="2" builtinId="9" hidden="1"/>
    <cellStyle name="表示済みのハイパーリンク" xfId="3" builtinId="9" hidden="1"/>
    <cellStyle name="表示済みのハイパーリンク" xfId="4" builtinId="9" hidden="1"/>
    <cellStyle name="表示済みのハイパーリンク" xfId="5" builtinId="9" hidden="1"/>
    <cellStyle name="表示済みのハイパーリンク" xfId="6" builtinId="9" hidden="1"/>
    <cellStyle name="表示済みのハイパーリンク" xfId="7" builtinId="9" hidden="1"/>
    <cellStyle name="表示済みのハイパーリンク" xfId="8" builtinId="9" hidden="1"/>
    <cellStyle name="表示済みのハイパーリンク" xfId="9" builtinId="9" hidden="1"/>
    <cellStyle name="表示済みのハイパーリンク" xfId="10" builtinId="9" hidden="1"/>
    <cellStyle name="表示済みのハイパーリンク" xfId="11" builtinId="9" hidden="1"/>
    <cellStyle name="表示済みのハイパーリンク" xfId="12" builtinId="9" hidden="1"/>
    <cellStyle name="表示済みのハイパーリンク" xfId="13" builtinId="9" hidden="1"/>
    <cellStyle name="表示済みのハイパーリンク" xfId="14" builtinId="9" hidden="1"/>
    <cellStyle name="表示済みのハイパーリンク" xfId="15" builtinId="9" hidden="1"/>
    <cellStyle name="表示済みのハイパーリンク" xfId="16" builtinId="9" hidden="1"/>
    <cellStyle name="表示済みのハイパーリンク" xfId="17" builtinId="9" hidden="1"/>
    <cellStyle name="表示済みのハイパーリンク" xfId="18" builtinId="9" hidden="1"/>
    <cellStyle name="表示済みのハイパーリンク" xfId="19" builtinId="9" hidden="1"/>
    <cellStyle name="表示済みのハイパーリンク" xfId="20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8" builtinId="9" hidden="1"/>
    <cellStyle name="表示済みのハイパーリンク" xfId="29" builtinId="9" hidden="1"/>
    <cellStyle name="表示済みのハイパーリンク" xfId="30" builtinId="9" hidden="1"/>
    <cellStyle name="表示済みのハイパーリンク" xfId="31" builtinId="9" hidden="1"/>
    <cellStyle name="表示済みのハイパーリンク" xfId="32" builtinId="9" hidden="1"/>
    <cellStyle name="表示済みのハイパーリンク" xfId="33" builtinId="9" hidden="1"/>
    <cellStyle name="表示済みのハイパーリンク" xfId="34" builtinId="9" hidden="1"/>
    <cellStyle name="表示済みのハイパーリンク" xfId="35" builtinId="9" hidden="1"/>
    <cellStyle name="表示済みのハイパーリンク" xfId="36" builtinId="9" hidden="1"/>
    <cellStyle name="表示済みのハイパーリンク" xfId="37" builtinId="9" hidden="1"/>
    <cellStyle name="表示済みのハイパーリンク" xfId="38" builtinId="9" hidden="1"/>
    <cellStyle name="表示済みのハイパーリンク" xfId="39" builtinId="9" hidden="1"/>
    <cellStyle name="表示済みのハイパーリンク" xfId="40" builtinId="9" hidden="1"/>
    <cellStyle name="表示済みのハイパーリンク" xfId="41" builtinId="9" hidden="1"/>
    <cellStyle name="表示済みのハイパーリンク" xfId="42" builtinId="9" hidden="1"/>
    <cellStyle name="表示済みのハイパーリンク" xfId="43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2" builtinId="9" hidden="1"/>
    <cellStyle name="表示済みのハイパーリンク" xfId="173" builtinId="9" hidden="1"/>
    <cellStyle name="表示済みのハイパーリンク" xfId="174" builtinId="9" hidden="1"/>
    <cellStyle name="表示済みのハイパーリンク" xfId="175" builtinId="9" hidden="1"/>
    <cellStyle name="表示済みのハイパーリンク" xfId="176" builtinId="9" hidden="1"/>
    <cellStyle name="表示済みのハイパーリンク" xfId="177" builtinId="9" hidden="1"/>
    <cellStyle name="表示済みのハイパーリンク" xfId="178" builtinId="9" hidden="1"/>
    <cellStyle name="表示済みのハイパーリンク" xfId="179" builtinId="9" hidden="1"/>
    <cellStyle name="表示済みのハイパーリンク" xfId="180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4" builtinId="9" hidden="1"/>
    <cellStyle name="表示済みのハイパーリンク" xfId="215" builtinId="9" hidden="1"/>
    <cellStyle name="表示済みのハイパーリンク" xfId="216" builtinId="9" hidden="1"/>
    <cellStyle name="表示済みのハイパーリンク" xfId="217" builtinId="9" hidden="1"/>
    <cellStyle name="表示済みのハイパーリンク" xfId="218" builtinId="9" hidden="1"/>
    <cellStyle name="表示済みのハイパーリンク" xfId="219" builtinId="9" hidden="1"/>
    <cellStyle name="表示済みのハイパーリンク" xfId="220" builtinId="9" hidden="1"/>
    <cellStyle name="表示済みのハイパーリンク" xfId="221" builtinId="9" hidden="1"/>
    <cellStyle name="表示済みのハイパーリンク" xfId="222" builtinId="9" hidden="1"/>
    <cellStyle name="表示済みのハイパーリンク" xfId="223" builtinId="9" hidden="1"/>
    <cellStyle name="表示済みのハイパーリンク" xfId="224" builtinId="9" hidden="1"/>
    <cellStyle name="表示済みのハイパーリンク" xfId="225" builtinId="9" hidden="1"/>
    <cellStyle name="表示済みのハイパーリンク" xfId="226" builtinId="9" hidden="1"/>
    <cellStyle name="表示済みのハイパーリンク" xfId="227" builtinId="9" hidden="1"/>
    <cellStyle name="表示済みのハイパーリンク" xfId="228" builtinId="9" hidden="1"/>
    <cellStyle name="表示済みのハイパーリンク" xfId="229" builtinId="9" hidden="1"/>
    <cellStyle name="表示済みのハイパーリンク" xfId="230" builtinId="9" hidden="1"/>
    <cellStyle name="表示済みのハイパーリンク" xfId="231" builtinId="9" hidden="1"/>
    <cellStyle name="表示済みのハイパーリンク" xfId="232" builtinId="9" hidden="1"/>
    <cellStyle name="表示済みのハイパーリンク" xfId="233" builtinId="9" hidden="1"/>
    <cellStyle name="表示済みのハイパーリンク" xfId="234" builtinId="9" hidden="1"/>
    <cellStyle name="表示済みのハイパーリンク" xfId="235" builtinId="9" hidden="1"/>
    <cellStyle name="表示済みのハイパーリンク" xfId="236" builtinId="9" hidden="1"/>
    <cellStyle name="表示済みのハイパーリンク" xfId="237" builtinId="9" hidden="1"/>
    <cellStyle name="表示済みのハイパーリンク" xfId="238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13905293088364"/>
                  <c:y val="-0.0364067512394284"/>
                </c:manualLayout>
              </c:layout>
              <c:numFmt formatCode="General" sourceLinked="0"/>
            </c:trendlineLbl>
          </c:trendline>
          <c:xVal>
            <c:numRef>
              <c:f>'Arytenoid size'!$I$2:$I$91</c:f>
              <c:numCache>
                <c:formatCode>General</c:formatCode>
                <c:ptCount val="90"/>
                <c:pt idx="0">
                  <c:v>1.100370545117563</c:v>
                </c:pt>
                <c:pt idx="1">
                  <c:v>1.342422680822206</c:v>
                </c:pt>
                <c:pt idx="2">
                  <c:v>1.230448921378274</c:v>
                </c:pt>
                <c:pt idx="3">
                  <c:v>1.653212513775344</c:v>
                </c:pt>
                <c:pt idx="4">
                  <c:v>1.278753600952829</c:v>
                </c:pt>
                <c:pt idx="5">
                  <c:v>1.6232492903979</c:v>
                </c:pt>
                <c:pt idx="6">
                  <c:v>1.638489256954637</c:v>
                </c:pt>
                <c:pt idx="7">
                  <c:v>1.544068044350276</c:v>
                </c:pt>
                <c:pt idx="8">
                  <c:v>1.518513939877888</c:v>
                </c:pt>
                <c:pt idx="9">
                  <c:v>1.278753600952829</c:v>
                </c:pt>
                <c:pt idx="10">
                  <c:v>1.301029995663981</c:v>
                </c:pt>
                <c:pt idx="11">
                  <c:v>1.633468455579586</c:v>
                </c:pt>
                <c:pt idx="12">
                  <c:v>1.44715803134222</c:v>
                </c:pt>
                <c:pt idx="13">
                  <c:v>1.477121254719662</c:v>
                </c:pt>
                <c:pt idx="14">
                  <c:v>1.505149978319906</c:v>
                </c:pt>
                <c:pt idx="15">
                  <c:v>1.380211241711606</c:v>
                </c:pt>
                <c:pt idx="16">
                  <c:v>1.301029995663981</c:v>
                </c:pt>
                <c:pt idx="17">
                  <c:v>1.342422680822206</c:v>
                </c:pt>
                <c:pt idx="18">
                  <c:v>1.720159303405957</c:v>
                </c:pt>
                <c:pt idx="19">
                  <c:v>1.591064607026499</c:v>
                </c:pt>
                <c:pt idx="20">
                  <c:v>1.113943352306837</c:v>
                </c:pt>
                <c:pt idx="21">
                  <c:v>1.267171728403014</c:v>
                </c:pt>
                <c:pt idx="22">
                  <c:v>1.518513939877888</c:v>
                </c:pt>
                <c:pt idx="23">
                  <c:v>1.505149978319906</c:v>
                </c:pt>
                <c:pt idx="24">
                  <c:v>1.653212513775344</c:v>
                </c:pt>
                <c:pt idx="25">
                  <c:v>1.724275869600789</c:v>
                </c:pt>
                <c:pt idx="26">
                  <c:v>1.113943352306837</c:v>
                </c:pt>
                <c:pt idx="27">
                  <c:v>1.342422680822206</c:v>
                </c:pt>
                <c:pt idx="28">
                  <c:v>1.951823035315912</c:v>
                </c:pt>
                <c:pt idx="29">
                  <c:v>1.806179973983887</c:v>
                </c:pt>
                <c:pt idx="30">
                  <c:v>1.944482672150169</c:v>
                </c:pt>
                <c:pt idx="31">
                  <c:v>1.968482948553935</c:v>
                </c:pt>
                <c:pt idx="32">
                  <c:v>1.414973347970818</c:v>
                </c:pt>
                <c:pt idx="33">
                  <c:v>1.311753861055754</c:v>
                </c:pt>
                <c:pt idx="34">
                  <c:v>1.301029995663981</c:v>
                </c:pt>
                <c:pt idx="35">
                  <c:v>1.770852011642144</c:v>
                </c:pt>
                <c:pt idx="36">
                  <c:v>1.462397997898956</c:v>
                </c:pt>
                <c:pt idx="37">
                  <c:v>1.414973347970818</c:v>
                </c:pt>
                <c:pt idx="38">
                  <c:v>1.886490725172482</c:v>
                </c:pt>
                <c:pt idx="39">
                  <c:v>1.397940008672038</c:v>
                </c:pt>
                <c:pt idx="40">
                  <c:v>1.380211241711606</c:v>
                </c:pt>
                <c:pt idx="41">
                  <c:v>1.190331698170291</c:v>
                </c:pt>
                <c:pt idx="42">
                  <c:v>1.550228353055094</c:v>
                </c:pt>
                <c:pt idx="43">
                  <c:v>1.342422680822206</c:v>
                </c:pt>
                <c:pt idx="44">
                  <c:v>1.414973347970818</c:v>
                </c:pt>
                <c:pt idx="45">
                  <c:v>1.6232492903979</c:v>
                </c:pt>
                <c:pt idx="46">
                  <c:v>1.380211241711606</c:v>
                </c:pt>
                <c:pt idx="47">
                  <c:v>1.484299839346786</c:v>
                </c:pt>
                <c:pt idx="48">
                  <c:v>1.3014640731433</c:v>
                </c:pt>
                <c:pt idx="49">
                  <c:v>1.288472800599783</c:v>
                </c:pt>
                <c:pt idx="50">
                  <c:v>1.561578368300961</c:v>
                </c:pt>
                <c:pt idx="51">
                  <c:v>0.949390006644913</c:v>
                </c:pt>
                <c:pt idx="52">
                  <c:v>1.497758718287268</c:v>
                </c:pt>
                <c:pt idx="53">
                  <c:v>1.310268366632447</c:v>
                </c:pt>
                <c:pt idx="54">
                  <c:v>1.514813294999285</c:v>
                </c:pt>
                <c:pt idx="55">
                  <c:v>1.763427993562937</c:v>
                </c:pt>
                <c:pt idx="56">
                  <c:v>1.402089350572097</c:v>
                </c:pt>
                <c:pt idx="57">
                  <c:v>1.405346360175709</c:v>
                </c:pt>
                <c:pt idx="58">
                  <c:v>2.0</c:v>
                </c:pt>
                <c:pt idx="59">
                  <c:v>2.260071387985074</c:v>
                </c:pt>
                <c:pt idx="60">
                  <c:v>1.491361693834273</c:v>
                </c:pt>
                <c:pt idx="61">
                  <c:v>2.25042000230889</c:v>
                </c:pt>
                <c:pt idx="62">
                  <c:v>2.378397900948137</c:v>
                </c:pt>
                <c:pt idx="63">
                  <c:v>1.380211241711606</c:v>
                </c:pt>
                <c:pt idx="64">
                  <c:v>1.431363764158987</c:v>
                </c:pt>
                <c:pt idx="65">
                  <c:v>1.462397997898956</c:v>
                </c:pt>
                <c:pt idx="66">
                  <c:v>1.380211241711606</c:v>
                </c:pt>
                <c:pt idx="67">
                  <c:v>1.439332693830263</c:v>
                </c:pt>
                <c:pt idx="68">
                  <c:v>1.181843587944773</c:v>
                </c:pt>
                <c:pt idx="69">
                  <c:v>1.146128035678238</c:v>
                </c:pt>
                <c:pt idx="70">
                  <c:v>1.079181246047625</c:v>
                </c:pt>
                <c:pt idx="71">
                  <c:v>1.414973347970818</c:v>
                </c:pt>
                <c:pt idx="72">
                  <c:v>1.301029995663981</c:v>
                </c:pt>
                <c:pt idx="73">
                  <c:v>1.397940008672038</c:v>
                </c:pt>
                <c:pt idx="74">
                  <c:v>1.278753600952829</c:v>
                </c:pt>
                <c:pt idx="75">
                  <c:v>1.113943352306837</c:v>
                </c:pt>
                <c:pt idx="76">
                  <c:v>1.484299839346786</c:v>
                </c:pt>
                <c:pt idx="77">
                  <c:v>1.371067862271736</c:v>
                </c:pt>
                <c:pt idx="78">
                  <c:v>1.414973347970818</c:v>
                </c:pt>
                <c:pt idx="79">
                  <c:v>1.44715803134222</c:v>
                </c:pt>
                <c:pt idx="80">
                  <c:v>1.491361693834273</c:v>
                </c:pt>
                <c:pt idx="81">
                  <c:v>1.255272505103306</c:v>
                </c:pt>
                <c:pt idx="82">
                  <c:v>1.612783856719735</c:v>
                </c:pt>
                <c:pt idx="83">
                  <c:v>1.785329835010767</c:v>
                </c:pt>
                <c:pt idx="84">
                  <c:v>1.505149978319906</c:v>
                </c:pt>
                <c:pt idx="85">
                  <c:v>1.44715803134222</c:v>
                </c:pt>
                <c:pt idx="86">
                  <c:v>1.785329835010767</c:v>
                </c:pt>
                <c:pt idx="87">
                  <c:v>1.462397997898956</c:v>
                </c:pt>
                <c:pt idx="88">
                  <c:v>1.204119982655925</c:v>
                </c:pt>
                <c:pt idx="89">
                  <c:v>1.113943352306837</c:v>
                </c:pt>
              </c:numCache>
            </c:numRef>
          </c:xVal>
          <c:yVal>
            <c:numRef>
              <c:f>'Arytenoid size'!$G$2:$G$91</c:f>
              <c:numCache>
                <c:formatCode>General</c:formatCode>
                <c:ptCount val="90"/>
                <c:pt idx="0">
                  <c:v>0.778151250383644</c:v>
                </c:pt>
                <c:pt idx="1">
                  <c:v>0.778151250383644</c:v>
                </c:pt>
                <c:pt idx="2">
                  <c:v>0.698970004336019</c:v>
                </c:pt>
                <c:pt idx="3">
                  <c:v>1.204119982655925</c:v>
                </c:pt>
                <c:pt idx="4">
                  <c:v>0.698970004336019</c:v>
                </c:pt>
                <c:pt idx="5">
                  <c:v>1.204119982655925</c:v>
                </c:pt>
                <c:pt idx="6">
                  <c:v>0.812913356642856</c:v>
                </c:pt>
                <c:pt idx="7">
                  <c:v>0.301029995663981</c:v>
                </c:pt>
                <c:pt idx="8">
                  <c:v>0.602059991327962</c:v>
                </c:pt>
                <c:pt idx="9">
                  <c:v>0.301029995663981</c:v>
                </c:pt>
                <c:pt idx="10">
                  <c:v>0.778151250383644</c:v>
                </c:pt>
                <c:pt idx="11">
                  <c:v>0.698970004336019</c:v>
                </c:pt>
                <c:pt idx="12">
                  <c:v>0.698970004336019</c:v>
                </c:pt>
                <c:pt idx="13">
                  <c:v>0.954242509439325</c:v>
                </c:pt>
                <c:pt idx="14">
                  <c:v>0.662757831681574</c:v>
                </c:pt>
                <c:pt idx="15">
                  <c:v>0.785329835010767</c:v>
                </c:pt>
                <c:pt idx="16">
                  <c:v>0.662757831681574</c:v>
                </c:pt>
                <c:pt idx="17">
                  <c:v>0.8750612633917</c:v>
                </c:pt>
                <c:pt idx="18">
                  <c:v>0.954242509439325</c:v>
                </c:pt>
                <c:pt idx="19">
                  <c:v>1.041392685158225</c:v>
                </c:pt>
                <c:pt idx="20">
                  <c:v>0.462397997898956</c:v>
                </c:pt>
                <c:pt idx="21">
                  <c:v>0.778151250383644</c:v>
                </c:pt>
                <c:pt idx="22">
                  <c:v>0.845098040014257</c:v>
                </c:pt>
                <c:pt idx="23">
                  <c:v>0.903089986991944</c:v>
                </c:pt>
                <c:pt idx="24">
                  <c:v>0.477121254719662</c:v>
                </c:pt>
                <c:pt idx="25">
                  <c:v>0.954242509439325</c:v>
                </c:pt>
                <c:pt idx="26">
                  <c:v>0.505149978319906</c:v>
                </c:pt>
                <c:pt idx="27">
                  <c:v>0.653212513775344</c:v>
                </c:pt>
                <c:pt idx="28">
                  <c:v>1.342422680822206</c:v>
                </c:pt>
                <c:pt idx="29">
                  <c:v>1.255272505103306</c:v>
                </c:pt>
                <c:pt idx="30">
                  <c:v>1.431363764158987</c:v>
                </c:pt>
                <c:pt idx="31">
                  <c:v>1.44715803134222</c:v>
                </c:pt>
                <c:pt idx="32">
                  <c:v>0.698970004336019</c:v>
                </c:pt>
                <c:pt idx="33">
                  <c:v>0.602059991327962</c:v>
                </c:pt>
                <c:pt idx="34">
                  <c:v>0.778151250383644</c:v>
                </c:pt>
                <c:pt idx="35">
                  <c:v>1.255272505103306</c:v>
                </c:pt>
                <c:pt idx="36">
                  <c:v>1.041392685158225</c:v>
                </c:pt>
                <c:pt idx="37">
                  <c:v>0.903089986991944</c:v>
                </c:pt>
                <c:pt idx="38">
                  <c:v>1.113943352306837</c:v>
                </c:pt>
                <c:pt idx="39">
                  <c:v>0.8750612633917</c:v>
                </c:pt>
                <c:pt idx="40">
                  <c:v>0.986771734266245</c:v>
                </c:pt>
                <c:pt idx="41">
                  <c:v>0.477121254719662</c:v>
                </c:pt>
                <c:pt idx="42">
                  <c:v>0.653212513775344</c:v>
                </c:pt>
                <c:pt idx="43">
                  <c:v>0.361727836017593</c:v>
                </c:pt>
                <c:pt idx="44">
                  <c:v>1.230448921378274</c:v>
                </c:pt>
                <c:pt idx="45">
                  <c:v>0.982271233039568</c:v>
                </c:pt>
                <c:pt idx="46">
                  <c:v>0.8750612633917</c:v>
                </c:pt>
                <c:pt idx="47">
                  <c:v>0.672097857935717</c:v>
                </c:pt>
                <c:pt idx="48">
                  <c:v>0.474216264076255</c:v>
                </c:pt>
                <c:pt idx="49">
                  <c:v>0.4983105537896</c:v>
                </c:pt>
                <c:pt idx="50">
                  <c:v>0.768638101247614</c:v>
                </c:pt>
                <c:pt idx="51">
                  <c:v>0.511883360978874</c:v>
                </c:pt>
                <c:pt idx="52">
                  <c:v>0.851258348719075</c:v>
                </c:pt>
                <c:pt idx="53">
                  <c:v>0.588831725594207</c:v>
                </c:pt>
                <c:pt idx="54">
                  <c:v>0.822168079368017</c:v>
                </c:pt>
                <c:pt idx="55">
                  <c:v>1.069298012115529</c:v>
                </c:pt>
                <c:pt idx="56">
                  <c:v>0.531478917042255</c:v>
                </c:pt>
                <c:pt idx="57">
                  <c:v>0.559906625036113</c:v>
                </c:pt>
                <c:pt idx="58">
                  <c:v>1.585460729508501</c:v>
                </c:pt>
                <c:pt idx="59">
                  <c:v>1.255272505103306</c:v>
                </c:pt>
                <c:pt idx="60">
                  <c:v>0.380211241711606</c:v>
                </c:pt>
                <c:pt idx="61">
                  <c:v>1.357934847000454</c:v>
                </c:pt>
                <c:pt idx="62">
                  <c:v>1.414973347970818</c:v>
                </c:pt>
                <c:pt idx="63">
                  <c:v>0.0791812460476248</c:v>
                </c:pt>
                <c:pt idx="64">
                  <c:v>0.477121254719662</c:v>
                </c:pt>
                <c:pt idx="65">
                  <c:v>0.505149978319906</c:v>
                </c:pt>
                <c:pt idx="66">
                  <c:v>0.505149978319906</c:v>
                </c:pt>
                <c:pt idx="67">
                  <c:v>0.0791812460476248</c:v>
                </c:pt>
                <c:pt idx="68">
                  <c:v>0.342422680822206</c:v>
                </c:pt>
                <c:pt idx="69">
                  <c:v>0.146128035678238</c:v>
                </c:pt>
                <c:pt idx="70">
                  <c:v>0.0</c:v>
                </c:pt>
                <c:pt idx="71">
                  <c:v>0.301029995663981</c:v>
                </c:pt>
                <c:pt idx="72">
                  <c:v>0.230448921378274</c:v>
                </c:pt>
                <c:pt idx="73">
                  <c:v>0.301029995663981</c:v>
                </c:pt>
                <c:pt idx="74">
                  <c:v>0.204119982655925</c:v>
                </c:pt>
                <c:pt idx="75">
                  <c:v>0.113943352306837</c:v>
                </c:pt>
                <c:pt idx="76">
                  <c:v>0.0</c:v>
                </c:pt>
                <c:pt idx="77">
                  <c:v>0.301029995663981</c:v>
                </c:pt>
                <c:pt idx="78">
                  <c:v>0.230448921378274</c:v>
                </c:pt>
                <c:pt idx="79">
                  <c:v>0.322219294733919</c:v>
                </c:pt>
                <c:pt idx="80">
                  <c:v>0.447158031342219</c:v>
                </c:pt>
                <c:pt idx="81">
                  <c:v>0.204119982655925</c:v>
                </c:pt>
                <c:pt idx="82">
                  <c:v>0.544068044350276</c:v>
                </c:pt>
                <c:pt idx="83">
                  <c:v>0.763427993562937</c:v>
                </c:pt>
                <c:pt idx="84">
                  <c:v>0.477121254719662</c:v>
                </c:pt>
                <c:pt idx="85">
                  <c:v>0.477121254719662</c:v>
                </c:pt>
                <c:pt idx="86">
                  <c:v>0.740362689494244</c:v>
                </c:pt>
                <c:pt idx="87">
                  <c:v>0.491361693834273</c:v>
                </c:pt>
                <c:pt idx="88">
                  <c:v>0.380211241711606</c:v>
                </c:pt>
                <c:pt idx="89">
                  <c:v>0.2552725051033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247224"/>
        <c:axId val="2116244472"/>
      </c:scatterChart>
      <c:valAx>
        <c:axId val="2116247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6244472"/>
        <c:crosses val="autoZero"/>
        <c:crossBetween val="midCat"/>
      </c:valAx>
      <c:valAx>
        <c:axId val="2116244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247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563845144357"/>
                  <c:y val="-0.0541506270049577"/>
                </c:manualLayout>
              </c:layout>
              <c:numFmt formatCode="General" sourceLinked="0"/>
            </c:trendlineLbl>
          </c:trendline>
          <c:xVal>
            <c:numRef>
              <c:f>'Cricoid size'!$J$2:$J$154</c:f>
              <c:numCache>
                <c:formatCode>General</c:formatCode>
                <c:ptCount val="153"/>
                <c:pt idx="0">
                  <c:v>1.100370545117563</c:v>
                </c:pt>
                <c:pt idx="1">
                  <c:v>1.342422680822206</c:v>
                </c:pt>
                <c:pt idx="2">
                  <c:v>1.230448921378274</c:v>
                </c:pt>
                <c:pt idx="3">
                  <c:v>1.653212513775344</c:v>
                </c:pt>
                <c:pt idx="4">
                  <c:v>1.278753600952829</c:v>
                </c:pt>
                <c:pt idx="5">
                  <c:v>1.6232492903979</c:v>
                </c:pt>
                <c:pt idx="6">
                  <c:v>1.681241237375587</c:v>
                </c:pt>
                <c:pt idx="7">
                  <c:v>1.638489256954637</c:v>
                </c:pt>
                <c:pt idx="8">
                  <c:v>1.544068044350276</c:v>
                </c:pt>
                <c:pt idx="9">
                  <c:v>1.278753600952829</c:v>
                </c:pt>
                <c:pt idx="10">
                  <c:v>1.477121254719662</c:v>
                </c:pt>
                <c:pt idx="11">
                  <c:v>1.301029995663981</c:v>
                </c:pt>
                <c:pt idx="12">
                  <c:v>1.633468455579586</c:v>
                </c:pt>
                <c:pt idx="13">
                  <c:v>1.44715803134222</c:v>
                </c:pt>
                <c:pt idx="14">
                  <c:v>1.477121254719662</c:v>
                </c:pt>
                <c:pt idx="15">
                  <c:v>1.44715803134222</c:v>
                </c:pt>
                <c:pt idx="16">
                  <c:v>1.505149978319906</c:v>
                </c:pt>
                <c:pt idx="17">
                  <c:v>1.380211241711606</c:v>
                </c:pt>
                <c:pt idx="18">
                  <c:v>1.301029995663981</c:v>
                </c:pt>
                <c:pt idx="19">
                  <c:v>1.342422680822206</c:v>
                </c:pt>
                <c:pt idx="20">
                  <c:v>1.568201724066995</c:v>
                </c:pt>
                <c:pt idx="21">
                  <c:v>1.079181246047625</c:v>
                </c:pt>
                <c:pt idx="22">
                  <c:v>1.414973347970818</c:v>
                </c:pt>
                <c:pt idx="23">
                  <c:v>1.720159303405957</c:v>
                </c:pt>
                <c:pt idx="24">
                  <c:v>1.897627091290441</c:v>
                </c:pt>
                <c:pt idx="25">
                  <c:v>1.591064607026499</c:v>
                </c:pt>
                <c:pt idx="26">
                  <c:v>1.113943352306837</c:v>
                </c:pt>
                <c:pt idx="27">
                  <c:v>1.267171728403014</c:v>
                </c:pt>
                <c:pt idx="28">
                  <c:v>1.518513939877888</c:v>
                </c:pt>
                <c:pt idx="29">
                  <c:v>1.505149978319906</c:v>
                </c:pt>
                <c:pt idx="30">
                  <c:v>1.633468455579586</c:v>
                </c:pt>
                <c:pt idx="31">
                  <c:v>1.653212513775344</c:v>
                </c:pt>
                <c:pt idx="32">
                  <c:v>1.724275869600789</c:v>
                </c:pt>
                <c:pt idx="33">
                  <c:v>1.698970004336019</c:v>
                </c:pt>
                <c:pt idx="34">
                  <c:v>1.397940008672038</c:v>
                </c:pt>
                <c:pt idx="35">
                  <c:v>1.431363764158987</c:v>
                </c:pt>
                <c:pt idx="36">
                  <c:v>1.161368002234975</c:v>
                </c:pt>
                <c:pt idx="37">
                  <c:v>1.230448921378274</c:v>
                </c:pt>
                <c:pt idx="38">
                  <c:v>1.176091259055681</c:v>
                </c:pt>
                <c:pt idx="39">
                  <c:v>1.146128035678238</c:v>
                </c:pt>
                <c:pt idx="40">
                  <c:v>1.113943352306837</c:v>
                </c:pt>
                <c:pt idx="41">
                  <c:v>1.255272505103306</c:v>
                </c:pt>
                <c:pt idx="42">
                  <c:v>1.230448921378274</c:v>
                </c:pt>
                <c:pt idx="43">
                  <c:v>1.342422680822206</c:v>
                </c:pt>
                <c:pt idx="44">
                  <c:v>1.951823035315912</c:v>
                </c:pt>
                <c:pt idx="45">
                  <c:v>1.806179973983887</c:v>
                </c:pt>
                <c:pt idx="46">
                  <c:v>1.770852011642144</c:v>
                </c:pt>
                <c:pt idx="47">
                  <c:v>1.939519252618618</c:v>
                </c:pt>
                <c:pt idx="48">
                  <c:v>1.944482672150169</c:v>
                </c:pt>
                <c:pt idx="49">
                  <c:v>1.968482948553935</c:v>
                </c:pt>
                <c:pt idx="50">
                  <c:v>1.732393759822969</c:v>
                </c:pt>
                <c:pt idx="51">
                  <c:v>1.414973347970818</c:v>
                </c:pt>
                <c:pt idx="52">
                  <c:v>1.311753861055754</c:v>
                </c:pt>
                <c:pt idx="53">
                  <c:v>1.301029995663981</c:v>
                </c:pt>
                <c:pt idx="54">
                  <c:v>1.770852011642144</c:v>
                </c:pt>
                <c:pt idx="55">
                  <c:v>1.6232492903979</c:v>
                </c:pt>
                <c:pt idx="56">
                  <c:v>1.462397997898956</c:v>
                </c:pt>
                <c:pt idx="57">
                  <c:v>1.414973347970818</c:v>
                </c:pt>
                <c:pt idx="58">
                  <c:v>1.886490725172482</c:v>
                </c:pt>
                <c:pt idx="59">
                  <c:v>1.397940008672038</c:v>
                </c:pt>
                <c:pt idx="60">
                  <c:v>1.380211241711606</c:v>
                </c:pt>
                <c:pt idx="61">
                  <c:v>1.57978359661681</c:v>
                </c:pt>
                <c:pt idx="62">
                  <c:v>1.190331698170291</c:v>
                </c:pt>
                <c:pt idx="63">
                  <c:v>1.278753600952829</c:v>
                </c:pt>
                <c:pt idx="64">
                  <c:v>1.255272505103306</c:v>
                </c:pt>
                <c:pt idx="65">
                  <c:v>1.255272505103306</c:v>
                </c:pt>
                <c:pt idx="66">
                  <c:v>1.243038048686294</c:v>
                </c:pt>
                <c:pt idx="67">
                  <c:v>1.550228353055094</c:v>
                </c:pt>
                <c:pt idx="68">
                  <c:v>1.342422680822206</c:v>
                </c:pt>
                <c:pt idx="69">
                  <c:v>1.414973347970818</c:v>
                </c:pt>
                <c:pt idx="70">
                  <c:v>1.6232492903979</c:v>
                </c:pt>
                <c:pt idx="71">
                  <c:v>1.380211241711606</c:v>
                </c:pt>
                <c:pt idx="72">
                  <c:v>0.903089986991944</c:v>
                </c:pt>
                <c:pt idx="73">
                  <c:v>1.484299839346786</c:v>
                </c:pt>
                <c:pt idx="74">
                  <c:v>1.188365926063148</c:v>
                </c:pt>
                <c:pt idx="75">
                  <c:v>1.271376871894075</c:v>
                </c:pt>
                <c:pt idx="76">
                  <c:v>1.17638069224327</c:v>
                </c:pt>
                <c:pt idx="77">
                  <c:v>1.3014640731433</c:v>
                </c:pt>
                <c:pt idx="78">
                  <c:v>1.288472800599783</c:v>
                </c:pt>
                <c:pt idx="79">
                  <c:v>1.561578368300961</c:v>
                </c:pt>
                <c:pt idx="80">
                  <c:v>0.949390006644913</c:v>
                </c:pt>
                <c:pt idx="81">
                  <c:v>1.497758718287268</c:v>
                </c:pt>
                <c:pt idx="82">
                  <c:v>1.310268366632447</c:v>
                </c:pt>
                <c:pt idx="83">
                  <c:v>1.514813294999285</c:v>
                </c:pt>
                <c:pt idx="84">
                  <c:v>1.819017198689059</c:v>
                </c:pt>
                <c:pt idx="85">
                  <c:v>1.763427993562937</c:v>
                </c:pt>
                <c:pt idx="86">
                  <c:v>1.402089350572097</c:v>
                </c:pt>
                <c:pt idx="87">
                  <c:v>1.405346360175709</c:v>
                </c:pt>
                <c:pt idx="88">
                  <c:v>1.0</c:v>
                </c:pt>
                <c:pt idx="89">
                  <c:v>1.204119982655925</c:v>
                </c:pt>
                <c:pt idx="90">
                  <c:v>2.0</c:v>
                </c:pt>
                <c:pt idx="91">
                  <c:v>2.260071387985074</c:v>
                </c:pt>
                <c:pt idx="92">
                  <c:v>1.707570176097936</c:v>
                </c:pt>
                <c:pt idx="93">
                  <c:v>1.491361693834273</c:v>
                </c:pt>
                <c:pt idx="94">
                  <c:v>2.25042000230889</c:v>
                </c:pt>
                <c:pt idx="95">
                  <c:v>1.544068044350276</c:v>
                </c:pt>
                <c:pt idx="96">
                  <c:v>1.431363764158987</c:v>
                </c:pt>
                <c:pt idx="97">
                  <c:v>1.278753600952829</c:v>
                </c:pt>
                <c:pt idx="98">
                  <c:v>1.380211241711606</c:v>
                </c:pt>
                <c:pt idx="99">
                  <c:v>1.431363764158987</c:v>
                </c:pt>
                <c:pt idx="100">
                  <c:v>1.462397997898956</c:v>
                </c:pt>
                <c:pt idx="101">
                  <c:v>2.0</c:v>
                </c:pt>
                <c:pt idx="102">
                  <c:v>1.755874855672491</c:v>
                </c:pt>
                <c:pt idx="103">
                  <c:v>1.845098040014257</c:v>
                </c:pt>
                <c:pt idx="104">
                  <c:v>1.397940008672038</c:v>
                </c:pt>
                <c:pt idx="105">
                  <c:v>1.380211241711606</c:v>
                </c:pt>
                <c:pt idx="106">
                  <c:v>1.903089986991944</c:v>
                </c:pt>
                <c:pt idx="107">
                  <c:v>1.204119982655925</c:v>
                </c:pt>
                <c:pt idx="108">
                  <c:v>0.954242509439325</c:v>
                </c:pt>
                <c:pt idx="109">
                  <c:v>1.301029995663981</c:v>
                </c:pt>
                <c:pt idx="110">
                  <c:v>1.57978359661681</c:v>
                </c:pt>
                <c:pt idx="111">
                  <c:v>1.255272505103306</c:v>
                </c:pt>
                <c:pt idx="112">
                  <c:v>1.44715803134222</c:v>
                </c:pt>
                <c:pt idx="113">
                  <c:v>1.230448921378274</c:v>
                </c:pt>
                <c:pt idx="114">
                  <c:v>1.897627091290441</c:v>
                </c:pt>
                <c:pt idx="115">
                  <c:v>1.763427993562937</c:v>
                </c:pt>
                <c:pt idx="116">
                  <c:v>2.008600171761917</c:v>
                </c:pt>
                <c:pt idx="117">
                  <c:v>1.7481880270062</c:v>
                </c:pt>
                <c:pt idx="118">
                  <c:v>1.857332496431268</c:v>
                </c:pt>
                <c:pt idx="119">
                  <c:v>1.146128035678238</c:v>
                </c:pt>
                <c:pt idx="120">
                  <c:v>1.079181246047625</c:v>
                </c:pt>
                <c:pt idx="121">
                  <c:v>1.414973347970818</c:v>
                </c:pt>
                <c:pt idx="122">
                  <c:v>1.113943352306837</c:v>
                </c:pt>
                <c:pt idx="123">
                  <c:v>1.204119982655925</c:v>
                </c:pt>
                <c:pt idx="124">
                  <c:v>1.612783856719735</c:v>
                </c:pt>
                <c:pt idx="125">
                  <c:v>1.301029995663981</c:v>
                </c:pt>
                <c:pt idx="126">
                  <c:v>1.397940008672038</c:v>
                </c:pt>
                <c:pt idx="127">
                  <c:v>1.278753600952829</c:v>
                </c:pt>
                <c:pt idx="128">
                  <c:v>1.113943352306837</c:v>
                </c:pt>
                <c:pt idx="129">
                  <c:v>1.484299839346786</c:v>
                </c:pt>
                <c:pt idx="130">
                  <c:v>1.176091259055681</c:v>
                </c:pt>
                <c:pt idx="131">
                  <c:v>1.371067862271736</c:v>
                </c:pt>
                <c:pt idx="132">
                  <c:v>1.414973347970818</c:v>
                </c:pt>
                <c:pt idx="133">
                  <c:v>1.44715803134222</c:v>
                </c:pt>
                <c:pt idx="134">
                  <c:v>1.477121254719662</c:v>
                </c:pt>
                <c:pt idx="135">
                  <c:v>1.491361693834273</c:v>
                </c:pt>
                <c:pt idx="136">
                  <c:v>1.255272505103306</c:v>
                </c:pt>
                <c:pt idx="137">
                  <c:v>1.380211241711606</c:v>
                </c:pt>
                <c:pt idx="138">
                  <c:v>1.278753600952829</c:v>
                </c:pt>
                <c:pt idx="139">
                  <c:v>1.518513939877888</c:v>
                </c:pt>
                <c:pt idx="140">
                  <c:v>1.880813592280791</c:v>
                </c:pt>
                <c:pt idx="141">
                  <c:v>1.380211241711606</c:v>
                </c:pt>
                <c:pt idx="142">
                  <c:v>1.612783856719735</c:v>
                </c:pt>
                <c:pt idx="143">
                  <c:v>1.785329835010767</c:v>
                </c:pt>
                <c:pt idx="144">
                  <c:v>1.505149978319906</c:v>
                </c:pt>
                <c:pt idx="145">
                  <c:v>1.371067862271736</c:v>
                </c:pt>
                <c:pt idx="146">
                  <c:v>1.397940008672038</c:v>
                </c:pt>
                <c:pt idx="147">
                  <c:v>1.44715803134222</c:v>
                </c:pt>
                <c:pt idx="148">
                  <c:v>1.785329835010767</c:v>
                </c:pt>
                <c:pt idx="149">
                  <c:v>1.462397997898956</c:v>
                </c:pt>
                <c:pt idx="150">
                  <c:v>1.290034611362518</c:v>
                </c:pt>
                <c:pt idx="151">
                  <c:v>1.204119982655925</c:v>
                </c:pt>
                <c:pt idx="152">
                  <c:v>1.113943352306837</c:v>
                </c:pt>
              </c:numCache>
            </c:numRef>
          </c:xVal>
          <c:yVal>
            <c:numRef>
              <c:f>'Cricoid size'!$H$2:$H$154</c:f>
              <c:numCache>
                <c:formatCode>General</c:formatCode>
                <c:ptCount val="153"/>
                <c:pt idx="0">
                  <c:v>0.698970004336019</c:v>
                </c:pt>
                <c:pt idx="1">
                  <c:v>0.716003343634799</c:v>
                </c:pt>
                <c:pt idx="2">
                  <c:v>0.681241237375587</c:v>
                </c:pt>
                <c:pt idx="3">
                  <c:v>1.204119982655925</c:v>
                </c:pt>
                <c:pt idx="4">
                  <c:v>0.698970004336019</c:v>
                </c:pt>
                <c:pt idx="5">
                  <c:v>1.204119982655925</c:v>
                </c:pt>
                <c:pt idx="6">
                  <c:v>1.113943352306837</c:v>
                </c:pt>
                <c:pt idx="7">
                  <c:v>0.903089986991944</c:v>
                </c:pt>
                <c:pt idx="8">
                  <c:v>0.845098040014257</c:v>
                </c:pt>
                <c:pt idx="9">
                  <c:v>0.602059991327962</c:v>
                </c:pt>
                <c:pt idx="10">
                  <c:v>0.698970004336019</c:v>
                </c:pt>
                <c:pt idx="11">
                  <c:v>0.740362689494244</c:v>
                </c:pt>
                <c:pt idx="12">
                  <c:v>1.0</c:v>
                </c:pt>
                <c:pt idx="13">
                  <c:v>0.954242509439325</c:v>
                </c:pt>
                <c:pt idx="14">
                  <c:v>1.0</c:v>
                </c:pt>
                <c:pt idx="15">
                  <c:v>0.7481880270062</c:v>
                </c:pt>
                <c:pt idx="16">
                  <c:v>0.792391689498254</c:v>
                </c:pt>
                <c:pt idx="17">
                  <c:v>0.880813592280791</c:v>
                </c:pt>
                <c:pt idx="18">
                  <c:v>0.698970004336019</c:v>
                </c:pt>
                <c:pt idx="19">
                  <c:v>0.799340549453582</c:v>
                </c:pt>
                <c:pt idx="20">
                  <c:v>0.973127853599699</c:v>
                </c:pt>
                <c:pt idx="21">
                  <c:v>0.491361693834273</c:v>
                </c:pt>
                <c:pt idx="22">
                  <c:v>0.799340549453582</c:v>
                </c:pt>
                <c:pt idx="23">
                  <c:v>1.041392685158225</c:v>
                </c:pt>
                <c:pt idx="24">
                  <c:v>1.462397997898956</c:v>
                </c:pt>
                <c:pt idx="25">
                  <c:v>1.113943352306837</c:v>
                </c:pt>
                <c:pt idx="26">
                  <c:v>0.301029995663981</c:v>
                </c:pt>
                <c:pt idx="27">
                  <c:v>0.880813592280791</c:v>
                </c:pt>
                <c:pt idx="28">
                  <c:v>1.021189299069938</c:v>
                </c:pt>
                <c:pt idx="29">
                  <c:v>0.977723605288848</c:v>
                </c:pt>
                <c:pt idx="30">
                  <c:v>0.827743167570942</c:v>
                </c:pt>
                <c:pt idx="31">
                  <c:v>0.977723605288848</c:v>
                </c:pt>
                <c:pt idx="32">
                  <c:v>0.977723605288848</c:v>
                </c:pt>
                <c:pt idx="33">
                  <c:v>0.954242509439325</c:v>
                </c:pt>
                <c:pt idx="34">
                  <c:v>0.698970004336019</c:v>
                </c:pt>
                <c:pt idx="35">
                  <c:v>0.716003343634799</c:v>
                </c:pt>
                <c:pt idx="36">
                  <c:v>0.361727836017593</c:v>
                </c:pt>
                <c:pt idx="37">
                  <c:v>0.653212513775344</c:v>
                </c:pt>
                <c:pt idx="38">
                  <c:v>0.447158031342219</c:v>
                </c:pt>
                <c:pt idx="39">
                  <c:v>0.477121254719662</c:v>
                </c:pt>
                <c:pt idx="40">
                  <c:v>0.602059991327962</c:v>
                </c:pt>
                <c:pt idx="41">
                  <c:v>0.602059991327962</c:v>
                </c:pt>
                <c:pt idx="42">
                  <c:v>0.602059991327962</c:v>
                </c:pt>
                <c:pt idx="43">
                  <c:v>0.845098040014257</c:v>
                </c:pt>
                <c:pt idx="44">
                  <c:v>1.361727836017593</c:v>
                </c:pt>
                <c:pt idx="45">
                  <c:v>1.290034611362518</c:v>
                </c:pt>
                <c:pt idx="46">
                  <c:v>1.041392685158225</c:v>
                </c:pt>
                <c:pt idx="47">
                  <c:v>1.537819095073274</c:v>
                </c:pt>
                <c:pt idx="48">
                  <c:v>1.518513939877888</c:v>
                </c:pt>
                <c:pt idx="49">
                  <c:v>1.477121254719662</c:v>
                </c:pt>
                <c:pt idx="50">
                  <c:v>0.778151250383644</c:v>
                </c:pt>
                <c:pt idx="51">
                  <c:v>0.845098040014257</c:v>
                </c:pt>
                <c:pt idx="52">
                  <c:v>0.698970004336019</c:v>
                </c:pt>
                <c:pt idx="53">
                  <c:v>0.672097857935717</c:v>
                </c:pt>
                <c:pt idx="54">
                  <c:v>1.255272505103306</c:v>
                </c:pt>
                <c:pt idx="55">
                  <c:v>1.041392685158225</c:v>
                </c:pt>
                <c:pt idx="56">
                  <c:v>1.041392685158225</c:v>
                </c:pt>
                <c:pt idx="57">
                  <c:v>1.0</c:v>
                </c:pt>
                <c:pt idx="58">
                  <c:v>1.255272505103306</c:v>
                </c:pt>
                <c:pt idx="59">
                  <c:v>0.954242509439325</c:v>
                </c:pt>
                <c:pt idx="60">
                  <c:v>1.021189299069938</c:v>
                </c:pt>
                <c:pt idx="61">
                  <c:v>1.0</c:v>
                </c:pt>
                <c:pt idx="62">
                  <c:v>0.602059991327962</c:v>
                </c:pt>
                <c:pt idx="63">
                  <c:v>0.564666064252089</c:v>
                </c:pt>
                <c:pt idx="64">
                  <c:v>0.528916700277655</c:v>
                </c:pt>
                <c:pt idx="65">
                  <c:v>0.480006942957151</c:v>
                </c:pt>
                <c:pt idx="66">
                  <c:v>0.428134794028789</c:v>
                </c:pt>
                <c:pt idx="67">
                  <c:v>0.8750612633917</c:v>
                </c:pt>
                <c:pt idx="68">
                  <c:v>0.681241237375587</c:v>
                </c:pt>
                <c:pt idx="69">
                  <c:v>1.113943352306837</c:v>
                </c:pt>
                <c:pt idx="70">
                  <c:v>1.113943352306837</c:v>
                </c:pt>
                <c:pt idx="71">
                  <c:v>0.812913356642856</c:v>
                </c:pt>
                <c:pt idx="72">
                  <c:v>0.602059991327962</c:v>
                </c:pt>
                <c:pt idx="73">
                  <c:v>0.792391689498254</c:v>
                </c:pt>
                <c:pt idx="74">
                  <c:v>0.592176757395867</c:v>
                </c:pt>
                <c:pt idx="75">
                  <c:v>0.606381365110605</c:v>
                </c:pt>
                <c:pt idx="76">
                  <c:v>0.576341350205793</c:v>
                </c:pt>
                <c:pt idx="77">
                  <c:v>0.673020907128896</c:v>
                </c:pt>
                <c:pt idx="78">
                  <c:v>0.614897216033135</c:v>
                </c:pt>
                <c:pt idx="79">
                  <c:v>0.94546858513182</c:v>
                </c:pt>
                <c:pt idx="80">
                  <c:v>0.432969290874406</c:v>
                </c:pt>
                <c:pt idx="81">
                  <c:v>1.020361282647708</c:v>
                </c:pt>
                <c:pt idx="82">
                  <c:v>0.69284691927723</c:v>
                </c:pt>
                <c:pt idx="83">
                  <c:v>0.81888541459401</c:v>
                </c:pt>
                <c:pt idx="84">
                  <c:v>1.111598524880394</c:v>
                </c:pt>
                <c:pt idx="85">
                  <c:v>1.12515582958053</c:v>
                </c:pt>
                <c:pt idx="86">
                  <c:v>0.88024177589548</c:v>
                </c:pt>
                <c:pt idx="87">
                  <c:v>0.806179973983887</c:v>
                </c:pt>
                <c:pt idx="88">
                  <c:v>0.602059991327962</c:v>
                </c:pt>
                <c:pt idx="89">
                  <c:v>0.740362689494244</c:v>
                </c:pt>
                <c:pt idx="90">
                  <c:v>1.8109042806687</c:v>
                </c:pt>
                <c:pt idx="91">
                  <c:v>1.431363764158987</c:v>
                </c:pt>
                <c:pt idx="92">
                  <c:v>0.778151250383644</c:v>
                </c:pt>
                <c:pt idx="93">
                  <c:v>0.653212513775344</c:v>
                </c:pt>
                <c:pt idx="94">
                  <c:v>1.518513939877888</c:v>
                </c:pt>
                <c:pt idx="95">
                  <c:v>0.602059991327962</c:v>
                </c:pt>
                <c:pt idx="96">
                  <c:v>0.698970004336019</c:v>
                </c:pt>
                <c:pt idx="97">
                  <c:v>0.602059991327962</c:v>
                </c:pt>
                <c:pt idx="98">
                  <c:v>0.602059991327962</c:v>
                </c:pt>
                <c:pt idx="99">
                  <c:v>0.477121254719662</c:v>
                </c:pt>
                <c:pt idx="100">
                  <c:v>0.903089986991944</c:v>
                </c:pt>
                <c:pt idx="101">
                  <c:v>0.954242509439325</c:v>
                </c:pt>
                <c:pt idx="102">
                  <c:v>1.0</c:v>
                </c:pt>
                <c:pt idx="103">
                  <c:v>0.903089986991944</c:v>
                </c:pt>
                <c:pt idx="104">
                  <c:v>0.477121254719662</c:v>
                </c:pt>
                <c:pt idx="105">
                  <c:v>0.698970004336019</c:v>
                </c:pt>
                <c:pt idx="106">
                  <c:v>0.845098040014257</c:v>
                </c:pt>
                <c:pt idx="107">
                  <c:v>0.477121254719662</c:v>
                </c:pt>
                <c:pt idx="108">
                  <c:v>0.301029995663981</c:v>
                </c:pt>
                <c:pt idx="109">
                  <c:v>0.544068044350276</c:v>
                </c:pt>
                <c:pt idx="110">
                  <c:v>0.740362689494244</c:v>
                </c:pt>
                <c:pt idx="111">
                  <c:v>0.602059991327962</c:v>
                </c:pt>
                <c:pt idx="112">
                  <c:v>0.602059991327962</c:v>
                </c:pt>
                <c:pt idx="113">
                  <c:v>0.544068044350276</c:v>
                </c:pt>
                <c:pt idx="114">
                  <c:v>0.903089986991944</c:v>
                </c:pt>
                <c:pt idx="115">
                  <c:v>1.041392685158225</c:v>
                </c:pt>
                <c:pt idx="116">
                  <c:v>1.176091259055681</c:v>
                </c:pt>
                <c:pt idx="117">
                  <c:v>0.903089986991944</c:v>
                </c:pt>
                <c:pt idx="118">
                  <c:v>1.0</c:v>
                </c:pt>
                <c:pt idx="119">
                  <c:v>0.397940008672038</c:v>
                </c:pt>
                <c:pt idx="120">
                  <c:v>0.477121254719662</c:v>
                </c:pt>
                <c:pt idx="121">
                  <c:v>0.653212513775344</c:v>
                </c:pt>
                <c:pt idx="122">
                  <c:v>0.301029995663981</c:v>
                </c:pt>
                <c:pt idx="123">
                  <c:v>0.477121254719662</c:v>
                </c:pt>
                <c:pt idx="124">
                  <c:v>0.778151250383644</c:v>
                </c:pt>
                <c:pt idx="125">
                  <c:v>0.477121254719662</c:v>
                </c:pt>
                <c:pt idx="126">
                  <c:v>0.643452676486187</c:v>
                </c:pt>
                <c:pt idx="127">
                  <c:v>0.477121254719662</c:v>
                </c:pt>
                <c:pt idx="128">
                  <c:v>0.477121254719662</c:v>
                </c:pt>
                <c:pt idx="129">
                  <c:v>0.477121254719662</c:v>
                </c:pt>
                <c:pt idx="130">
                  <c:v>0.477121254719662</c:v>
                </c:pt>
                <c:pt idx="131">
                  <c:v>0.681241237375587</c:v>
                </c:pt>
                <c:pt idx="132">
                  <c:v>0.602059991327962</c:v>
                </c:pt>
                <c:pt idx="133">
                  <c:v>0.602059991327962</c:v>
                </c:pt>
                <c:pt idx="134">
                  <c:v>0.698970004336019</c:v>
                </c:pt>
                <c:pt idx="135">
                  <c:v>0.740362689494244</c:v>
                </c:pt>
                <c:pt idx="136">
                  <c:v>0.477121254719662</c:v>
                </c:pt>
                <c:pt idx="137">
                  <c:v>0.518513939877887</c:v>
                </c:pt>
                <c:pt idx="138">
                  <c:v>0.397940008672038</c:v>
                </c:pt>
                <c:pt idx="139">
                  <c:v>0.698970004336019</c:v>
                </c:pt>
                <c:pt idx="140">
                  <c:v>1.146128035678238</c:v>
                </c:pt>
                <c:pt idx="141">
                  <c:v>0.740362689494244</c:v>
                </c:pt>
                <c:pt idx="142">
                  <c:v>0.954242509439325</c:v>
                </c:pt>
                <c:pt idx="143">
                  <c:v>1.230448921378274</c:v>
                </c:pt>
                <c:pt idx="144">
                  <c:v>0.8750612633917</c:v>
                </c:pt>
                <c:pt idx="145">
                  <c:v>0.544068044350276</c:v>
                </c:pt>
                <c:pt idx="146">
                  <c:v>0.544068044350276</c:v>
                </c:pt>
                <c:pt idx="147">
                  <c:v>0.778151250383644</c:v>
                </c:pt>
                <c:pt idx="148">
                  <c:v>1.130333768495006</c:v>
                </c:pt>
                <c:pt idx="149">
                  <c:v>0.89209460269048</c:v>
                </c:pt>
                <c:pt idx="150">
                  <c:v>0.544068044350276</c:v>
                </c:pt>
                <c:pt idx="151">
                  <c:v>0.653212513775344</c:v>
                </c:pt>
                <c:pt idx="152">
                  <c:v>0.5563025007672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204024"/>
        <c:axId val="2116201192"/>
      </c:scatterChart>
      <c:valAx>
        <c:axId val="2116204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6201192"/>
        <c:crosses val="autoZero"/>
        <c:crossBetween val="midCat"/>
      </c:valAx>
      <c:valAx>
        <c:axId val="2116201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204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1300</xdr:colOff>
      <xdr:row>2</xdr:row>
      <xdr:rowOff>38100</xdr:rowOff>
    </xdr:from>
    <xdr:to>
      <xdr:col>14</xdr:col>
      <xdr:colOff>901700</xdr:colOff>
      <xdr:row>14</xdr:row>
      <xdr:rowOff>381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3</xdr:row>
      <xdr:rowOff>158750</xdr:rowOff>
    </xdr:from>
    <xdr:to>
      <xdr:col>13</xdr:col>
      <xdr:colOff>965200</xdr:colOff>
      <xdr:row>35</xdr:row>
      <xdr:rowOff>1587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opLeftCell="B1" workbookViewId="0">
      <pane ySplit="1" topLeftCell="A2" activePane="bottomLeft" state="frozen"/>
      <selection pane="bottomLeft" activeCell="J1" sqref="J1:J1048576"/>
    </sheetView>
  </sheetViews>
  <sheetFormatPr baseColWidth="12" defaultRowHeight="18" x14ac:dyDescent="0"/>
  <sheetData>
    <row r="1" spans="1:10">
      <c r="B1" s="2" t="s">
        <v>437</v>
      </c>
      <c r="C1" s="2" t="s">
        <v>438</v>
      </c>
      <c r="D1" t="s">
        <v>439</v>
      </c>
      <c r="E1" s="11" t="s">
        <v>440</v>
      </c>
      <c r="F1" s="2" t="s">
        <v>714</v>
      </c>
      <c r="G1" s="2" t="s">
        <v>441</v>
      </c>
      <c r="H1" t="s">
        <v>715</v>
      </c>
      <c r="I1" t="s">
        <v>442</v>
      </c>
      <c r="J1" t="s">
        <v>723</v>
      </c>
    </row>
    <row r="2" spans="1:10">
      <c r="A2" s="3" t="s">
        <v>10</v>
      </c>
      <c r="B2" t="s">
        <v>443</v>
      </c>
      <c r="C2" t="s">
        <v>444</v>
      </c>
      <c r="D2" t="s">
        <v>445</v>
      </c>
      <c r="E2" t="s">
        <v>447</v>
      </c>
      <c r="F2">
        <v>6</v>
      </c>
      <c r="G2">
        <f>LOG10(F2)</f>
        <v>0.77815125038364363</v>
      </c>
      <c r="H2">
        <v>12.6</v>
      </c>
      <c r="I2" s="1">
        <f>LOG10(H2)</f>
        <v>1.1003705451175629</v>
      </c>
      <c r="J2">
        <f>G2-0.9771*I2+0.7579</f>
        <v>0.46087919074927286</v>
      </c>
    </row>
    <row r="3" spans="1:10">
      <c r="A3" s="3" t="s">
        <v>10</v>
      </c>
      <c r="B3" t="s">
        <v>448</v>
      </c>
      <c r="C3" t="s">
        <v>449</v>
      </c>
      <c r="D3" t="s">
        <v>450</v>
      </c>
      <c r="E3" t="s">
        <v>446</v>
      </c>
      <c r="F3">
        <v>6</v>
      </c>
      <c r="G3">
        <f>LOG10(F3)</f>
        <v>0.77815125038364363</v>
      </c>
      <c r="H3">
        <v>22</v>
      </c>
      <c r="I3" s="1">
        <f t="shared" ref="I3:I4" si="0">LOG10(H3)</f>
        <v>1.3424226808222062</v>
      </c>
      <c r="J3">
        <f t="shared" ref="J3:J66" si="1">G3-0.9771*I3+0.7579</f>
        <v>0.22437004895226598</v>
      </c>
    </row>
    <row r="4" spans="1:10">
      <c r="A4" t="s">
        <v>454</v>
      </c>
      <c r="B4" t="s">
        <v>451</v>
      </c>
      <c r="C4" t="s">
        <v>452</v>
      </c>
      <c r="D4" t="s">
        <v>453</v>
      </c>
      <c r="E4" t="s">
        <v>446</v>
      </c>
      <c r="F4">
        <v>5</v>
      </c>
      <c r="G4">
        <f>LOG10(F4)</f>
        <v>0.69897000433601886</v>
      </c>
      <c r="H4">
        <v>17</v>
      </c>
      <c r="I4" s="1">
        <f t="shared" si="0"/>
        <v>1.2304489213782739</v>
      </c>
      <c r="J4">
        <f t="shared" si="1"/>
        <v>0.25459836325730756</v>
      </c>
    </row>
    <row r="5" spans="1:10">
      <c r="A5" t="s">
        <v>454</v>
      </c>
      <c r="B5" t="s">
        <v>456</v>
      </c>
      <c r="C5" t="s">
        <v>457</v>
      </c>
      <c r="D5" t="s">
        <v>458</v>
      </c>
      <c r="E5" t="s">
        <v>459</v>
      </c>
      <c r="F5">
        <v>16</v>
      </c>
      <c r="G5">
        <f t="shared" ref="G5:G10" si="2">LOG10(F5)</f>
        <v>1.2041199826559248</v>
      </c>
      <c r="H5" s="1">
        <v>45</v>
      </c>
      <c r="I5" s="1">
        <f>LOG10(H5)</f>
        <v>1.6532125137753437</v>
      </c>
      <c r="J5">
        <f t="shared" si="1"/>
        <v>0.34666603544603647</v>
      </c>
    </row>
    <row r="6" spans="1:10">
      <c r="A6" t="s">
        <v>454</v>
      </c>
      <c r="B6" t="s">
        <v>461</v>
      </c>
      <c r="C6" t="s">
        <v>462</v>
      </c>
      <c r="D6" t="s">
        <v>463</v>
      </c>
      <c r="E6" t="s">
        <v>464</v>
      </c>
      <c r="F6">
        <v>5</v>
      </c>
      <c r="G6">
        <f t="shared" si="2"/>
        <v>0.69897000433601886</v>
      </c>
      <c r="H6" s="1">
        <v>19</v>
      </c>
      <c r="I6" s="1">
        <f t="shared" ref="I6:I9" si="3">LOG10(H6)</f>
        <v>1.2787536009528289</v>
      </c>
      <c r="J6">
        <f t="shared" si="1"/>
        <v>0.20739986084500994</v>
      </c>
    </row>
    <row r="7" spans="1:10">
      <c r="A7" t="s">
        <v>454</v>
      </c>
      <c r="B7" t="s">
        <v>465</v>
      </c>
      <c r="C7" t="s">
        <v>466</v>
      </c>
      <c r="D7" t="s">
        <v>467</v>
      </c>
      <c r="E7" t="s">
        <v>446</v>
      </c>
      <c r="F7">
        <v>16</v>
      </c>
      <c r="G7">
        <f t="shared" si="2"/>
        <v>1.2041199826559248</v>
      </c>
      <c r="H7" s="1">
        <v>42</v>
      </c>
      <c r="I7" s="1">
        <f t="shared" si="3"/>
        <v>1.6232492903979006</v>
      </c>
      <c r="J7">
        <f t="shared" si="1"/>
        <v>0.37594310100813622</v>
      </c>
    </row>
    <row r="8" spans="1:10">
      <c r="A8" t="s">
        <v>468</v>
      </c>
      <c r="B8" t="s">
        <v>469</v>
      </c>
      <c r="C8" t="s">
        <v>470</v>
      </c>
      <c r="D8" t="s">
        <v>471</v>
      </c>
      <c r="E8" t="s">
        <v>446</v>
      </c>
      <c r="F8">
        <v>6.5</v>
      </c>
      <c r="G8">
        <f t="shared" si="2"/>
        <v>0.81291335664285558</v>
      </c>
      <c r="H8" s="1">
        <v>43.5</v>
      </c>
      <c r="I8" s="1">
        <f t="shared" si="3"/>
        <v>1.6384892569546374</v>
      </c>
      <c r="J8">
        <f t="shared" si="1"/>
        <v>-3.0154496327520541E-2</v>
      </c>
    </row>
    <row r="9" spans="1:10">
      <c r="A9" t="s">
        <v>472</v>
      </c>
      <c r="B9" t="s">
        <v>473</v>
      </c>
      <c r="C9" t="s">
        <v>474</v>
      </c>
      <c r="D9" t="s">
        <v>475</v>
      </c>
      <c r="E9" t="s">
        <v>446</v>
      </c>
      <c r="F9">
        <v>2</v>
      </c>
      <c r="G9">
        <f t="shared" si="2"/>
        <v>0.3010299956639812</v>
      </c>
      <c r="H9" s="1">
        <v>35</v>
      </c>
      <c r="I9" s="1">
        <f t="shared" si="3"/>
        <v>1.5440680443502757</v>
      </c>
      <c r="J9">
        <f t="shared" si="1"/>
        <v>-0.44977889047067299</v>
      </c>
    </row>
    <row r="10" spans="1:10">
      <c r="A10" t="s">
        <v>454</v>
      </c>
      <c r="B10" t="s">
        <v>455</v>
      </c>
      <c r="C10" t="s">
        <v>476</v>
      </c>
      <c r="D10" t="s">
        <v>477</v>
      </c>
      <c r="E10" t="s">
        <v>446</v>
      </c>
      <c r="F10">
        <v>4</v>
      </c>
      <c r="G10">
        <f t="shared" si="2"/>
        <v>0.6020599913279624</v>
      </c>
      <c r="H10" s="1">
        <v>33</v>
      </c>
      <c r="I10" s="1">
        <v>1.5185139398778875</v>
      </c>
      <c r="J10">
        <f t="shared" si="1"/>
        <v>-0.12377997932672147</v>
      </c>
    </row>
    <row r="11" spans="1:10">
      <c r="A11" t="s">
        <v>454</v>
      </c>
      <c r="B11" t="s">
        <v>478</v>
      </c>
      <c r="C11" t="s">
        <v>479</v>
      </c>
      <c r="D11" t="s">
        <v>480</v>
      </c>
      <c r="E11" t="s">
        <v>446</v>
      </c>
      <c r="F11">
        <v>2</v>
      </c>
      <c r="G11">
        <f>LOG10(F11)</f>
        <v>0.3010299956639812</v>
      </c>
      <c r="H11" s="1">
        <v>19</v>
      </c>
      <c r="I11" s="1">
        <f t="shared" ref="I11:I12" si="4">LOG10(H11)</f>
        <v>1.2787536009528289</v>
      </c>
      <c r="J11">
        <f t="shared" si="1"/>
        <v>-0.19054014782702766</v>
      </c>
    </row>
    <row r="12" spans="1:10">
      <c r="A12" t="s">
        <v>482</v>
      </c>
      <c r="B12" t="s">
        <v>483</v>
      </c>
      <c r="C12" t="s">
        <v>484</v>
      </c>
      <c r="D12" t="s">
        <v>485</v>
      </c>
      <c r="E12" t="s">
        <v>486</v>
      </c>
      <c r="F12">
        <v>6</v>
      </c>
      <c r="G12">
        <f t="shared" ref="G12:G13" si="5">LOG10(F12)</f>
        <v>0.77815125038364363</v>
      </c>
      <c r="H12" s="1">
        <v>20</v>
      </c>
      <c r="I12" s="1">
        <f t="shared" si="4"/>
        <v>1.3010299956639813</v>
      </c>
      <c r="J12">
        <f t="shared" si="1"/>
        <v>0.2648148416203675</v>
      </c>
    </row>
    <row r="13" spans="1:10">
      <c r="A13" t="s">
        <v>454</v>
      </c>
      <c r="B13" t="s">
        <v>489</v>
      </c>
      <c r="C13" t="s">
        <v>490</v>
      </c>
      <c r="D13" t="s">
        <v>491</v>
      </c>
      <c r="E13" t="s">
        <v>488</v>
      </c>
      <c r="F13">
        <v>5</v>
      </c>
      <c r="G13">
        <f t="shared" si="5"/>
        <v>0.69897000433601886</v>
      </c>
      <c r="H13" s="1">
        <v>43</v>
      </c>
      <c r="I13" s="1">
        <f>LOG10(H13)</f>
        <v>1.6334684555795864</v>
      </c>
      <c r="J13">
        <f t="shared" si="1"/>
        <v>-0.13919202361079497</v>
      </c>
    </row>
    <row r="14" spans="1:10">
      <c r="A14" t="s">
        <v>454</v>
      </c>
      <c r="B14" t="s">
        <v>493</v>
      </c>
      <c r="C14" t="s">
        <v>494</v>
      </c>
      <c r="D14" t="s">
        <v>495</v>
      </c>
      <c r="E14" t="s">
        <v>487</v>
      </c>
      <c r="F14">
        <v>5</v>
      </c>
      <c r="G14">
        <f>LOG10(F14)</f>
        <v>0.69897000433601886</v>
      </c>
      <c r="H14" s="1">
        <v>28</v>
      </c>
      <c r="I14" s="1">
        <f t="shared" ref="I14:I32" si="6">LOG10(H14)</f>
        <v>1.4471580313422192</v>
      </c>
      <c r="J14">
        <f t="shared" si="1"/>
        <v>4.2851891911536488E-2</v>
      </c>
    </row>
    <row r="15" spans="1:10">
      <c r="A15" t="s">
        <v>454</v>
      </c>
      <c r="B15" t="s">
        <v>496</v>
      </c>
      <c r="C15" t="s">
        <v>497</v>
      </c>
      <c r="D15" t="s">
        <v>498</v>
      </c>
      <c r="E15" t="s">
        <v>446</v>
      </c>
      <c r="F15" s="1">
        <v>9</v>
      </c>
      <c r="G15">
        <f>LOG10(F15)</f>
        <v>0.95424250943932487</v>
      </c>
      <c r="H15" s="1">
        <v>30</v>
      </c>
      <c r="I15" s="1">
        <f t="shared" si="6"/>
        <v>1.4771212547196624</v>
      </c>
      <c r="J15">
        <f t="shared" si="1"/>
        <v>0.26884733145274275</v>
      </c>
    </row>
    <row r="16" spans="1:10">
      <c r="A16" t="s">
        <v>501</v>
      </c>
      <c r="B16" t="s">
        <v>502</v>
      </c>
      <c r="C16" t="s">
        <v>503</v>
      </c>
      <c r="D16" t="s">
        <v>504</v>
      </c>
      <c r="E16" t="s">
        <v>446</v>
      </c>
      <c r="F16">
        <v>4.5999999999999996</v>
      </c>
      <c r="G16">
        <f t="shared" ref="G16:G59" si="7">LOG10(F16)</f>
        <v>0.66275783168157409</v>
      </c>
      <c r="H16">
        <v>32</v>
      </c>
      <c r="I16" s="1">
        <f t="shared" si="6"/>
        <v>1.505149978319906</v>
      </c>
      <c r="J16">
        <f t="shared" si="1"/>
        <v>-5.0024212134806012E-2</v>
      </c>
    </row>
    <row r="17" spans="1:10">
      <c r="A17" t="s">
        <v>454</v>
      </c>
      <c r="B17" s="4" t="s">
        <v>505</v>
      </c>
      <c r="C17" t="s">
        <v>3</v>
      </c>
      <c r="D17" t="s">
        <v>506</v>
      </c>
      <c r="E17" t="s">
        <v>492</v>
      </c>
      <c r="F17">
        <v>6.1</v>
      </c>
      <c r="G17">
        <f t="shared" si="7"/>
        <v>0.78532983501076703</v>
      </c>
      <c r="H17">
        <v>24</v>
      </c>
      <c r="I17" s="1">
        <f t="shared" si="6"/>
        <v>1.3802112417116059</v>
      </c>
      <c r="J17">
        <f t="shared" si="1"/>
        <v>0.19462543073435701</v>
      </c>
    </row>
    <row r="18" spans="1:10">
      <c r="A18" t="s">
        <v>501</v>
      </c>
      <c r="B18" s="5" t="s">
        <v>507</v>
      </c>
      <c r="C18" t="s">
        <v>4</v>
      </c>
      <c r="D18" t="s">
        <v>508</v>
      </c>
      <c r="E18" t="s">
        <v>446</v>
      </c>
      <c r="F18">
        <v>4.5999999999999996</v>
      </c>
      <c r="G18">
        <f t="shared" si="7"/>
        <v>0.66275783168157409</v>
      </c>
      <c r="H18">
        <v>20</v>
      </c>
      <c r="I18" s="1">
        <f t="shared" si="6"/>
        <v>1.3010299956639813</v>
      </c>
      <c r="J18">
        <f t="shared" si="1"/>
        <v>0.14942142291829796</v>
      </c>
    </row>
    <row r="19" spans="1:10">
      <c r="A19" t="s">
        <v>454</v>
      </c>
      <c r="B19" s="5" t="s">
        <v>509</v>
      </c>
      <c r="C19" t="s">
        <v>5</v>
      </c>
      <c r="D19" t="s">
        <v>510</v>
      </c>
      <c r="E19" t="s">
        <v>492</v>
      </c>
      <c r="F19">
        <v>7.5</v>
      </c>
      <c r="G19">
        <f t="shared" si="7"/>
        <v>0.87506126339170009</v>
      </c>
      <c r="H19">
        <v>22</v>
      </c>
      <c r="I19" s="1">
        <f t="shared" si="6"/>
        <v>1.3424226808222062</v>
      </c>
      <c r="J19">
        <f t="shared" si="1"/>
        <v>0.32128006196032244</v>
      </c>
    </row>
    <row r="20" spans="1:10">
      <c r="A20" t="s">
        <v>454</v>
      </c>
      <c r="B20" s="6" t="s">
        <v>511</v>
      </c>
      <c r="C20" t="s">
        <v>512</v>
      </c>
      <c r="D20" t="s">
        <v>513</v>
      </c>
      <c r="E20" t="s">
        <v>447</v>
      </c>
      <c r="F20">
        <v>9</v>
      </c>
      <c r="G20">
        <f t="shared" si="7"/>
        <v>0.95424250943932487</v>
      </c>
      <c r="H20" s="1">
        <v>52.5</v>
      </c>
      <c r="I20" s="1">
        <f t="shared" si="6"/>
        <v>1.7201593034059568</v>
      </c>
      <c r="J20">
        <f t="shared" si="1"/>
        <v>3.1374854081364645E-2</v>
      </c>
    </row>
    <row r="21" spans="1:10">
      <c r="A21" t="s">
        <v>454</v>
      </c>
      <c r="B21" t="s">
        <v>516</v>
      </c>
      <c r="C21" t="s">
        <v>517</v>
      </c>
      <c r="D21" t="s">
        <v>518</v>
      </c>
      <c r="E21" t="s">
        <v>481</v>
      </c>
      <c r="F21">
        <v>11</v>
      </c>
      <c r="G21">
        <f t="shared" si="7"/>
        <v>1.0413926851582251</v>
      </c>
      <c r="H21">
        <v>39</v>
      </c>
      <c r="I21" s="1">
        <f t="shared" si="6"/>
        <v>1.5910646070264991</v>
      </c>
      <c r="J21">
        <f t="shared" si="1"/>
        <v>0.24466345763263297</v>
      </c>
    </row>
    <row r="22" spans="1:10">
      <c r="A22" t="s">
        <v>454</v>
      </c>
      <c r="B22" t="s">
        <v>519</v>
      </c>
      <c r="C22" t="s">
        <v>520</v>
      </c>
      <c r="D22" t="s">
        <v>521</v>
      </c>
      <c r="E22" t="s">
        <v>522</v>
      </c>
      <c r="F22">
        <v>2.9</v>
      </c>
      <c r="G22">
        <f t="shared" si="7"/>
        <v>0.46239799789895608</v>
      </c>
      <c r="H22" s="7">
        <v>13</v>
      </c>
      <c r="I22" s="1">
        <f t="shared" si="6"/>
        <v>1.1139433523068367</v>
      </c>
      <c r="J22">
        <f t="shared" si="1"/>
        <v>0.13186394835994597</v>
      </c>
    </row>
    <row r="23" spans="1:10">
      <c r="A23" t="s">
        <v>499</v>
      </c>
      <c r="B23" t="s">
        <v>523</v>
      </c>
      <c r="C23" t="s">
        <v>524</v>
      </c>
      <c r="D23" t="s">
        <v>525</v>
      </c>
      <c r="E23" t="s">
        <v>492</v>
      </c>
      <c r="F23">
        <v>6</v>
      </c>
      <c r="G23">
        <f t="shared" si="7"/>
        <v>0.77815125038364363</v>
      </c>
      <c r="H23" s="10">
        <v>18.5</v>
      </c>
      <c r="I23" s="1">
        <f t="shared" si="6"/>
        <v>1.2671717284030137</v>
      </c>
      <c r="J23">
        <f t="shared" si="1"/>
        <v>0.29789775456105905</v>
      </c>
    </row>
    <row r="24" spans="1:10">
      <c r="A24" t="s">
        <v>454</v>
      </c>
      <c r="B24" t="s">
        <v>527</v>
      </c>
      <c r="C24" s="1" t="s">
        <v>528</v>
      </c>
      <c r="D24" t="s">
        <v>529</v>
      </c>
      <c r="E24" t="s">
        <v>447</v>
      </c>
      <c r="F24">
        <v>7</v>
      </c>
      <c r="G24">
        <f t="shared" si="7"/>
        <v>0.84509804001425681</v>
      </c>
      <c r="H24" s="7">
        <v>33</v>
      </c>
      <c r="I24" s="7">
        <f t="shared" si="6"/>
        <v>1.5185139398778875</v>
      </c>
      <c r="J24">
        <f t="shared" si="1"/>
        <v>0.11925806935957295</v>
      </c>
    </row>
    <row r="25" spans="1:10">
      <c r="A25" t="s">
        <v>454</v>
      </c>
      <c r="B25" t="s">
        <v>526</v>
      </c>
      <c r="C25" s="1" t="s">
        <v>528</v>
      </c>
      <c r="D25" t="s">
        <v>530</v>
      </c>
      <c r="E25" t="s">
        <v>447</v>
      </c>
      <c r="F25">
        <v>8</v>
      </c>
      <c r="G25">
        <f t="shared" si="7"/>
        <v>0.90308998699194354</v>
      </c>
      <c r="H25" s="7">
        <v>32</v>
      </c>
      <c r="I25" s="7">
        <f t="shared" si="6"/>
        <v>1.505149978319906</v>
      </c>
      <c r="J25">
        <f t="shared" si="1"/>
        <v>0.19030794317556343</v>
      </c>
    </row>
    <row r="26" spans="1:10">
      <c r="A26" t="s">
        <v>454</v>
      </c>
      <c r="B26" t="s">
        <v>436</v>
      </c>
      <c r="C26" s="1" t="s">
        <v>531</v>
      </c>
      <c r="D26" t="s">
        <v>532</v>
      </c>
      <c r="E26" t="s">
        <v>481</v>
      </c>
      <c r="F26">
        <v>3</v>
      </c>
      <c r="G26">
        <f t="shared" si="7"/>
        <v>0.47712125471966244</v>
      </c>
      <c r="H26" s="7">
        <v>45</v>
      </c>
      <c r="I26" s="7">
        <f t="shared" si="6"/>
        <v>1.6532125137753437</v>
      </c>
      <c r="J26">
        <f t="shared" si="1"/>
        <v>-0.38033269249022594</v>
      </c>
    </row>
    <row r="27" spans="1:10">
      <c r="A27" t="s">
        <v>454</v>
      </c>
      <c r="B27" t="s">
        <v>436</v>
      </c>
      <c r="C27" s="1" t="s">
        <v>531</v>
      </c>
      <c r="D27" t="s">
        <v>533</v>
      </c>
      <c r="E27" t="s">
        <v>481</v>
      </c>
      <c r="F27">
        <v>9</v>
      </c>
      <c r="G27">
        <f t="shared" si="7"/>
        <v>0.95424250943932487</v>
      </c>
      <c r="H27" s="7">
        <v>53</v>
      </c>
      <c r="I27" s="7">
        <f t="shared" si="6"/>
        <v>1.7242758696007889</v>
      </c>
      <c r="J27">
        <f t="shared" si="1"/>
        <v>2.7352557252394161E-2</v>
      </c>
    </row>
    <row r="28" spans="1:10">
      <c r="A28" t="s">
        <v>454</v>
      </c>
      <c r="B28" t="s">
        <v>535</v>
      </c>
      <c r="C28" s="1" t="s">
        <v>536</v>
      </c>
      <c r="D28" t="s">
        <v>537</v>
      </c>
      <c r="E28" t="s">
        <v>500</v>
      </c>
      <c r="F28">
        <v>3.2</v>
      </c>
      <c r="G28">
        <f t="shared" si="7"/>
        <v>0.50514997831990605</v>
      </c>
      <c r="H28" s="7">
        <v>13</v>
      </c>
      <c r="I28" s="7">
        <f t="shared" si="6"/>
        <v>1.1139433523068367</v>
      </c>
      <c r="J28">
        <f t="shared" si="1"/>
        <v>0.17461592878089593</v>
      </c>
    </row>
    <row r="29" spans="1:10">
      <c r="A29" t="s">
        <v>454</v>
      </c>
      <c r="B29" t="s">
        <v>538</v>
      </c>
      <c r="C29" s="1" t="s">
        <v>539</v>
      </c>
      <c r="D29" t="s">
        <v>540</v>
      </c>
      <c r="E29" t="s">
        <v>500</v>
      </c>
      <c r="F29">
        <v>4.5</v>
      </c>
      <c r="G29">
        <f t="shared" si="7"/>
        <v>0.65321251377534373</v>
      </c>
      <c r="H29" s="7">
        <v>22</v>
      </c>
      <c r="I29" s="7">
        <f t="shared" si="6"/>
        <v>1.3424226808222062</v>
      </c>
      <c r="J29">
        <f t="shared" si="1"/>
        <v>9.9431312343966072E-2</v>
      </c>
    </row>
    <row r="30" spans="1:10">
      <c r="A30" t="s">
        <v>454</v>
      </c>
      <c r="B30" t="s">
        <v>541</v>
      </c>
      <c r="C30" s="1" t="s">
        <v>542</v>
      </c>
      <c r="D30" t="s">
        <v>543</v>
      </c>
      <c r="E30" t="s">
        <v>447</v>
      </c>
      <c r="F30" s="1">
        <v>22</v>
      </c>
      <c r="G30">
        <f t="shared" si="7"/>
        <v>1.3424226808222062</v>
      </c>
      <c r="H30" s="7" t="s">
        <v>707</v>
      </c>
      <c r="I30" s="10">
        <v>1.9518230353159121</v>
      </c>
      <c r="J30">
        <f t="shared" si="1"/>
        <v>0.19319639301502867</v>
      </c>
    </row>
    <row r="31" spans="1:10">
      <c r="A31" t="s">
        <v>454</v>
      </c>
      <c r="B31" t="s">
        <v>544</v>
      </c>
      <c r="C31" s="1" t="s">
        <v>545</v>
      </c>
      <c r="D31" t="s">
        <v>546</v>
      </c>
      <c r="E31" t="s">
        <v>500</v>
      </c>
      <c r="F31">
        <v>18</v>
      </c>
      <c r="G31">
        <f t="shared" si="7"/>
        <v>1.255272505103306</v>
      </c>
      <c r="H31" s="7">
        <v>64</v>
      </c>
      <c r="I31" s="7">
        <f t="shared" si="6"/>
        <v>1.8061799739838871</v>
      </c>
      <c r="J31">
        <f t="shared" si="1"/>
        <v>0.24835405252365006</v>
      </c>
    </row>
    <row r="32" spans="1:10">
      <c r="A32" t="s">
        <v>454</v>
      </c>
      <c r="B32" t="s">
        <v>541</v>
      </c>
      <c r="C32" s="1" t="s">
        <v>547</v>
      </c>
      <c r="D32" t="s">
        <v>548</v>
      </c>
      <c r="E32" t="s">
        <v>447</v>
      </c>
      <c r="F32">
        <v>27</v>
      </c>
      <c r="G32">
        <f t="shared" si="7"/>
        <v>1.4313637641589874</v>
      </c>
      <c r="H32" s="7">
        <v>88</v>
      </c>
      <c r="I32" s="7">
        <f t="shared" si="6"/>
        <v>1.9444826721501687</v>
      </c>
      <c r="J32">
        <f t="shared" si="1"/>
        <v>0.28930974520105757</v>
      </c>
    </row>
    <row r="33" spans="1:10">
      <c r="A33" t="s">
        <v>454</v>
      </c>
      <c r="B33" t="s">
        <v>541</v>
      </c>
      <c r="C33" s="1" t="s">
        <v>547</v>
      </c>
      <c r="D33" t="s">
        <v>549</v>
      </c>
      <c r="E33" t="s">
        <v>447</v>
      </c>
      <c r="F33">
        <v>28</v>
      </c>
      <c r="G33">
        <f t="shared" si="7"/>
        <v>1.4471580313422192</v>
      </c>
      <c r="H33" s="7" t="s">
        <v>708</v>
      </c>
      <c r="I33" s="7">
        <v>1.968482948553935</v>
      </c>
      <c r="J33">
        <f t="shared" si="1"/>
        <v>0.28165334231016947</v>
      </c>
    </row>
    <row r="34" spans="1:10">
      <c r="A34" t="s">
        <v>454</v>
      </c>
      <c r="B34" t="s">
        <v>550</v>
      </c>
      <c r="C34" s="1" t="s">
        <v>551</v>
      </c>
      <c r="D34" t="s">
        <v>552</v>
      </c>
      <c r="E34" t="s">
        <v>500</v>
      </c>
      <c r="F34">
        <v>5</v>
      </c>
      <c r="G34">
        <f t="shared" si="7"/>
        <v>0.69897000433601886</v>
      </c>
      <c r="H34" s="7">
        <v>26</v>
      </c>
      <c r="I34" s="7">
        <f t="shared" ref="I34:I59" si="8">LOG10(H34)</f>
        <v>1.414973347970818</v>
      </c>
      <c r="J34">
        <f t="shared" si="1"/>
        <v>7.4299546033732677E-2</v>
      </c>
    </row>
    <row r="35" spans="1:10">
      <c r="A35" t="s">
        <v>454</v>
      </c>
      <c r="B35" t="s">
        <v>553</v>
      </c>
      <c r="C35" s="1" t="s">
        <v>554</v>
      </c>
      <c r="D35" t="s">
        <v>555</v>
      </c>
      <c r="E35" t="s">
        <v>446</v>
      </c>
      <c r="F35">
        <v>4</v>
      </c>
      <c r="G35">
        <f t="shared" si="7"/>
        <v>0.6020599913279624</v>
      </c>
      <c r="H35" s="7">
        <v>20.5</v>
      </c>
      <c r="I35" s="7">
        <f t="shared" si="8"/>
        <v>1.3117538610557542</v>
      </c>
      <c r="J35">
        <f t="shared" si="1"/>
        <v>7.8245293690385131E-2</v>
      </c>
    </row>
    <row r="36" spans="1:10">
      <c r="A36" t="s">
        <v>454</v>
      </c>
      <c r="B36" t="s">
        <v>461</v>
      </c>
      <c r="C36" s="1" t="s">
        <v>556</v>
      </c>
      <c r="D36" t="s">
        <v>557</v>
      </c>
      <c r="E36" t="s">
        <v>500</v>
      </c>
      <c r="F36">
        <v>6</v>
      </c>
      <c r="G36">
        <f t="shared" si="7"/>
        <v>0.77815125038364363</v>
      </c>
      <c r="H36" s="7">
        <v>20</v>
      </c>
      <c r="I36" s="7">
        <f t="shared" si="8"/>
        <v>1.3010299956639813</v>
      </c>
      <c r="J36">
        <f t="shared" si="1"/>
        <v>0.2648148416203675</v>
      </c>
    </row>
    <row r="37" spans="1:10">
      <c r="A37" t="s">
        <v>454</v>
      </c>
      <c r="B37" t="s">
        <v>460</v>
      </c>
      <c r="C37" s="1" t="s">
        <v>558</v>
      </c>
      <c r="D37" t="s">
        <v>559</v>
      </c>
      <c r="E37" t="s">
        <v>500</v>
      </c>
      <c r="F37">
        <v>18</v>
      </c>
      <c r="G37">
        <f t="shared" si="7"/>
        <v>1.255272505103306</v>
      </c>
      <c r="H37" s="7">
        <v>59</v>
      </c>
      <c r="I37" s="7">
        <f t="shared" si="8"/>
        <v>1.7708520116421442</v>
      </c>
      <c r="J37">
        <f t="shared" si="1"/>
        <v>0.28287300452776698</v>
      </c>
    </row>
    <row r="38" spans="1:10">
      <c r="A38" t="s">
        <v>454</v>
      </c>
      <c r="B38" t="s">
        <v>560</v>
      </c>
      <c r="C38" s="1" t="s">
        <v>561</v>
      </c>
      <c r="D38" t="s">
        <v>562</v>
      </c>
      <c r="E38" t="s">
        <v>446</v>
      </c>
      <c r="F38">
        <v>11</v>
      </c>
      <c r="G38">
        <f t="shared" si="7"/>
        <v>1.0413926851582251</v>
      </c>
      <c r="H38" s="7">
        <v>29</v>
      </c>
      <c r="I38" s="7">
        <f t="shared" si="8"/>
        <v>1.4623979978989561</v>
      </c>
      <c r="J38">
        <f t="shared" si="1"/>
        <v>0.37038360141115523</v>
      </c>
    </row>
    <row r="39" spans="1:10">
      <c r="A39" t="s">
        <v>454</v>
      </c>
      <c r="B39" t="s">
        <v>563</v>
      </c>
      <c r="C39" s="1" t="s">
        <v>564</v>
      </c>
      <c r="D39" t="s">
        <v>565</v>
      </c>
      <c r="E39" t="s">
        <v>500</v>
      </c>
      <c r="F39">
        <v>8</v>
      </c>
      <c r="G39">
        <f t="shared" si="7"/>
        <v>0.90308998699194354</v>
      </c>
      <c r="H39" s="7">
        <v>26</v>
      </c>
      <c r="I39" s="7">
        <f t="shared" si="8"/>
        <v>1.414973347970818</v>
      </c>
      <c r="J39">
        <f t="shared" si="1"/>
        <v>0.27841952868965736</v>
      </c>
    </row>
    <row r="40" spans="1:10">
      <c r="A40" t="s">
        <v>454</v>
      </c>
      <c r="B40" t="s">
        <v>566</v>
      </c>
      <c r="C40" s="1" t="s">
        <v>567</v>
      </c>
      <c r="D40" t="s">
        <v>568</v>
      </c>
      <c r="E40" t="s">
        <v>500</v>
      </c>
      <c r="F40">
        <v>13</v>
      </c>
      <c r="G40">
        <f t="shared" si="7"/>
        <v>1.1139433523068367</v>
      </c>
      <c r="H40" s="7">
        <v>77</v>
      </c>
      <c r="I40" s="7">
        <f t="shared" si="8"/>
        <v>1.8864907251724818</v>
      </c>
      <c r="J40">
        <f t="shared" si="1"/>
        <v>2.8553264740804885E-2</v>
      </c>
    </row>
    <row r="41" spans="1:10">
      <c r="A41" t="s">
        <v>454</v>
      </c>
      <c r="B41" t="s">
        <v>569</v>
      </c>
      <c r="C41" s="1" t="s">
        <v>570</v>
      </c>
      <c r="D41" t="s">
        <v>571</v>
      </c>
      <c r="E41" t="s">
        <v>534</v>
      </c>
      <c r="F41">
        <v>7.5</v>
      </c>
      <c r="G41">
        <f t="shared" si="7"/>
        <v>0.87506126339170009</v>
      </c>
      <c r="H41" s="7">
        <v>25</v>
      </c>
      <c r="I41" s="7">
        <f t="shared" si="8"/>
        <v>1.3979400086720377</v>
      </c>
      <c r="J41">
        <f t="shared" si="1"/>
        <v>0.26703408091825209</v>
      </c>
    </row>
    <row r="42" spans="1:10">
      <c r="A42" t="s">
        <v>454</v>
      </c>
      <c r="B42" t="s">
        <v>572</v>
      </c>
      <c r="C42" s="1" t="s">
        <v>573</v>
      </c>
      <c r="D42" t="s">
        <v>574</v>
      </c>
      <c r="E42" t="s">
        <v>575</v>
      </c>
      <c r="F42">
        <v>9.6999999999999993</v>
      </c>
      <c r="G42">
        <f t="shared" si="7"/>
        <v>0.98677173426624487</v>
      </c>
      <c r="H42" s="7">
        <v>24</v>
      </c>
      <c r="I42" s="7">
        <f t="shared" si="8"/>
        <v>1.3802112417116059</v>
      </c>
      <c r="J42">
        <f t="shared" si="1"/>
        <v>0.39606732998983485</v>
      </c>
    </row>
    <row r="43" spans="1:10">
      <c r="A43" t="s">
        <v>454</v>
      </c>
      <c r="B43" t="s">
        <v>576</v>
      </c>
      <c r="C43" s="1" t="s">
        <v>577</v>
      </c>
      <c r="D43" t="s">
        <v>578</v>
      </c>
      <c r="E43" t="s">
        <v>481</v>
      </c>
      <c r="F43">
        <v>3</v>
      </c>
      <c r="G43">
        <f t="shared" si="7"/>
        <v>0.47712125471966244</v>
      </c>
      <c r="H43" s="7">
        <v>15.5</v>
      </c>
      <c r="I43" s="7">
        <f t="shared" si="8"/>
        <v>1.1903316981702914</v>
      </c>
      <c r="J43">
        <f t="shared" si="1"/>
        <v>7.1948152437470769E-2</v>
      </c>
    </row>
    <row r="44" spans="1:10">
      <c r="A44" t="s">
        <v>454</v>
      </c>
      <c r="B44" s="3" t="s">
        <v>579</v>
      </c>
      <c r="C44" s="8" t="s">
        <v>580</v>
      </c>
      <c r="D44" s="1" t="s">
        <v>581</v>
      </c>
      <c r="E44" t="s">
        <v>582</v>
      </c>
      <c r="F44">
        <v>4.5</v>
      </c>
      <c r="G44">
        <f t="shared" si="7"/>
        <v>0.65321251377534373</v>
      </c>
      <c r="H44" s="7">
        <v>35.5</v>
      </c>
      <c r="I44" s="7">
        <f t="shared" si="8"/>
        <v>1.550228353055094</v>
      </c>
      <c r="J44">
        <f t="shared" si="1"/>
        <v>-0.10361560999478847</v>
      </c>
    </row>
    <row r="45" spans="1:10">
      <c r="A45" t="s">
        <v>514</v>
      </c>
      <c r="B45" s="3" t="s">
        <v>583</v>
      </c>
      <c r="C45" s="8" t="s">
        <v>584</v>
      </c>
      <c r="D45" s="1" t="s">
        <v>585</v>
      </c>
      <c r="E45" t="s">
        <v>488</v>
      </c>
      <c r="F45">
        <v>2.2999999999999998</v>
      </c>
      <c r="G45">
        <f t="shared" si="7"/>
        <v>0.36172783601759284</v>
      </c>
      <c r="H45" s="7">
        <v>22</v>
      </c>
      <c r="I45" s="7">
        <f t="shared" si="8"/>
        <v>1.3424226808222062</v>
      </c>
      <c r="J45">
        <f t="shared" si="1"/>
        <v>-0.19205336541378482</v>
      </c>
    </row>
    <row r="46" spans="1:10">
      <c r="A46" t="s">
        <v>515</v>
      </c>
      <c r="B46" s="3" t="s">
        <v>586</v>
      </c>
      <c r="C46" s="8" t="s">
        <v>587</v>
      </c>
      <c r="D46" s="1" t="s">
        <v>588</v>
      </c>
      <c r="E46" t="s">
        <v>488</v>
      </c>
      <c r="F46">
        <v>17</v>
      </c>
      <c r="G46">
        <f t="shared" si="7"/>
        <v>1.2304489213782739</v>
      </c>
      <c r="H46" s="7">
        <v>26</v>
      </c>
      <c r="I46" s="7">
        <f t="shared" si="8"/>
        <v>1.414973347970818</v>
      </c>
      <c r="J46">
        <f t="shared" si="1"/>
        <v>0.60577846307598771</v>
      </c>
    </row>
    <row r="47" spans="1:10">
      <c r="A47" t="s">
        <v>454</v>
      </c>
      <c r="B47" s="3" t="s">
        <v>589</v>
      </c>
      <c r="C47" s="8" t="s">
        <v>590</v>
      </c>
      <c r="D47" s="1" t="s">
        <v>591</v>
      </c>
      <c r="E47" t="s">
        <v>488</v>
      </c>
      <c r="F47">
        <v>9.6</v>
      </c>
      <c r="G47">
        <f t="shared" si="7"/>
        <v>0.98227123303956843</v>
      </c>
      <c r="H47" s="7">
        <v>42</v>
      </c>
      <c r="I47" s="7">
        <f t="shared" si="8"/>
        <v>1.6232492903979006</v>
      </c>
      <c r="J47">
        <f t="shared" si="1"/>
        <v>0.15409435139177985</v>
      </c>
    </row>
    <row r="48" spans="1:10">
      <c r="A48" t="s">
        <v>592</v>
      </c>
      <c r="B48" s="3" t="s">
        <v>593</v>
      </c>
      <c r="C48" s="8" t="s">
        <v>594</v>
      </c>
      <c r="D48" s="1" t="s">
        <v>595</v>
      </c>
      <c r="E48" t="s">
        <v>596</v>
      </c>
      <c r="F48">
        <v>7.5</v>
      </c>
      <c r="G48">
        <f t="shared" si="7"/>
        <v>0.87506126339170009</v>
      </c>
      <c r="H48" s="7">
        <v>24</v>
      </c>
      <c r="I48" s="7">
        <f t="shared" si="8"/>
        <v>1.3802112417116059</v>
      </c>
      <c r="J48">
        <f t="shared" si="1"/>
        <v>0.28435685911529007</v>
      </c>
    </row>
    <row r="49" spans="1:10">
      <c r="A49" t="s">
        <v>482</v>
      </c>
      <c r="B49" s="3" t="s">
        <v>597</v>
      </c>
      <c r="C49" s="8" t="s">
        <v>598</v>
      </c>
      <c r="D49" s="1" t="s">
        <v>599</v>
      </c>
      <c r="E49" t="s">
        <v>481</v>
      </c>
      <c r="F49">
        <v>4.7</v>
      </c>
      <c r="G49">
        <f t="shared" si="7"/>
        <v>0.67209785793571752</v>
      </c>
      <c r="H49" s="7">
        <v>30.5</v>
      </c>
      <c r="I49" s="7">
        <f t="shared" si="8"/>
        <v>1.4842998393467859</v>
      </c>
      <c r="J49">
        <f t="shared" si="1"/>
        <v>-2.0311515090026822E-2</v>
      </c>
    </row>
    <row r="50" spans="1:10">
      <c r="A50" t="s">
        <v>454</v>
      </c>
      <c r="B50" s="3" t="s">
        <v>601</v>
      </c>
      <c r="C50" s="3" t="s">
        <v>602</v>
      </c>
      <c r="D50" s="1" t="s">
        <v>603</v>
      </c>
      <c r="E50" t="s">
        <v>446</v>
      </c>
      <c r="F50">
        <v>2.98</v>
      </c>
      <c r="G50">
        <f t="shared" si="7"/>
        <v>0.47421626407625522</v>
      </c>
      <c r="H50" s="7">
        <v>20.02</v>
      </c>
      <c r="I50" s="7">
        <f t="shared" si="8"/>
        <v>1.3014640731432998</v>
      </c>
      <c r="J50">
        <f t="shared" si="1"/>
        <v>-3.9544281792062819E-2</v>
      </c>
    </row>
    <row r="51" spans="1:10">
      <c r="A51" t="s">
        <v>454</v>
      </c>
      <c r="B51" s="3" t="s">
        <v>604</v>
      </c>
      <c r="C51" s="8" t="s">
        <v>605</v>
      </c>
      <c r="D51" s="1" t="s">
        <v>606</v>
      </c>
      <c r="E51" t="s">
        <v>446</v>
      </c>
      <c r="F51">
        <v>3.15</v>
      </c>
      <c r="G51">
        <f t="shared" si="7"/>
        <v>0.49831055378960049</v>
      </c>
      <c r="H51" s="7">
        <v>19.43</v>
      </c>
      <c r="I51" s="7">
        <f t="shared" si="8"/>
        <v>1.2884728005997825</v>
      </c>
      <c r="J51">
        <f t="shared" si="1"/>
        <v>-2.7562196764470137E-3</v>
      </c>
    </row>
    <row r="52" spans="1:10">
      <c r="A52" t="s">
        <v>454</v>
      </c>
      <c r="B52" s="3" t="s">
        <v>607</v>
      </c>
      <c r="C52" s="3" t="s">
        <v>608</v>
      </c>
      <c r="D52" s="1" t="s">
        <v>609</v>
      </c>
      <c r="E52" t="s">
        <v>481</v>
      </c>
      <c r="F52">
        <v>5.87</v>
      </c>
      <c r="G52">
        <f t="shared" si="7"/>
        <v>0.76863810124761445</v>
      </c>
      <c r="H52" s="7">
        <v>36.44</v>
      </c>
      <c r="I52" s="7">
        <f t="shared" si="8"/>
        <v>1.5615783683009605</v>
      </c>
      <c r="J52">
        <f t="shared" si="1"/>
        <v>7.1987758074598673E-4</v>
      </c>
    </row>
    <row r="53" spans="1:10">
      <c r="A53" t="s">
        <v>454</v>
      </c>
      <c r="B53" s="3" t="s">
        <v>610</v>
      </c>
      <c r="C53" s="3" t="s">
        <v>611</v>
      </c>
      <c r="D53" s="1" t="s">
        <v>612</v>
      </c>
      <c r="E53" t="s">
        <v>481</v>
      </c>
      <c r="F53">
        <v>3.25</v>
      </c>
      <c r="G53">
        <f t="shared" si="7"/>
        <v>0.51188336097887432</v>
      </c>
      <c r="H53" s="7">
        <v>8.9</v>
      </c>
      <c r="I53" s="7">
        <f t="shared" si="8"/>
        <v>0.9493900066449128</v>
      </c>
      <c r="J53">
        <f t="shared" si="1"/>
        <v>0.34213438548613007</v>
      </c>
    </row>
    <row r="54" spans="1:10">
      <c r="A54" t="s">
        <v>454</v>
      </c>
      <c r="B54" s="3" t="s">
        <v>613</v>
      </c>
      <c r="C54" s="3" t="s">
        <v>614</v>
      </c>
      <c r="D54" s="1" t="s">
        <v>615</v>
      </c>
      <c r="E54" t="s">
        <v>500</v>
      </c>
      <c r="F54">
        <v>7.1</v>
      </c>
      <c r="G54">
        <f t="shared" si="7"/>
        <v>0.85125834871907524</v>
      </c>
      <c r="H54" s="7">
        <v>31.46</v>
      </c>
      <c r="I54" s="7">
        <f t="shared" si="8"/>
        <v>1.497758718287268</v>
      </c>
      <c r="J54">
        <f t="shared" si="1"/>
        <v>0.14569830508058579</v>
      </c>
    </row>
    <row r="55" spans="1:10">
      <c r="A55" t="s">
        <v>454</v>
      </c>
      <c r="B55" s="3" t="s">
        <v>616</v>
      </c>
      <c r="C55" s="8" t="s">
        <v>617</v>
      </c>
      <c r="D55" s="1" t="s">
        <v>618</v>
      </c>
      <c r="E55" t="s">
        <v>488</v>
      </c>
      <c r="F55">
        <v>3.88</v>
      </c>
      <c r="G55">
        <f t="shared" si="7"/>
        <v>0.58883172559420727</v>
      </c>
      <c r="H55" s="7">
        <v>20.43</v>
      </c>
      <c r="I55" s="7">
        <f t="shared" si="8"/>
        <v>1.3102683666324475</v>
      </c>
      <c r="J55">
        <f t="shared" si="1"/>
        <v>6.6468504557642971E-2</v>
      </c>
    </row>
    <row r="56" spans="1:10">
      <c r="A56" t="s">
        <v>454</v>
      </c>
      <c r="B56" s="3" t="s">
        <v>619</v>
      </c>
      <c r="C56" s="8" t="s">
        <v>620</v>
      </c>
      <c r="D56" s="1" t="s">
        <v>621</v>
      </c>
      <c r="E56" t="s">
        <v>500</v>
      </c>
      <c r="F56">
        <v>6.64</v>
      </c>
      <c r="G56">
        <f t="shared" si="7"/>
        <v>0.8221680793680175</v>
      </c>
      <c r="H56" s="7">
        <v>32.72</v>
      </c>
      <c r="I56" s="7">
        <f t="shared" si="8"/>
        <v>1.5148132949992854</v>
      </c>
      <c r="J56">
        <f t="shared" si="1"/>
        <v>9.9944008824215835E-2</v>
      </c>
    </row>
    <row r="57" spans="1:10">
      <c r="A57" t="s">
        <v>454</v>
      </c>
      <c r="B57" s="3" t="s">
        <v>622</v>
      </c>
      <c r="C57" s="8" t="s">
        <v>623</v>
      </c>
      <c r="D57" s="1" t="s">
        <v>624</v>
      </c>
      <c r="E57" t="s">
        <v>488</v>
      </c>
      <c r="F57">
        <v>11.73</v>
      </c>
      <c r="G57">
        <f t="shared" si="7"/>
        <v>1.0692980121155293</v>
      </c>
      <c r="H57" s="7">
        <v>58</v>
      </c>
      <c r="I57" s="7">
        <f t="shared" si="8"/>
        <v>1.7634279935629373</v>
      </c>
      <c r="J57">
        <f t="shared" si="1"/>
        <v>0.10415251960518335</v>
      </c>
    </row>
    <row r="58" spans="1:10">
      <c r="A58" t="s">
        <v>454</v>
      </c>
      <c r="B58" s="3" t="s">
        <v>625</v>
      </c>
      <c r="C58" s="8" t="s">
        <v>626</v>
      </c>
      <c r="D58" s="1" t="s">
        <v>627</v>
      </c>
      <c r="E58" t="s">
        <v>575</v>
      </c>
      <c r="F58">
        <v>3.4</v>
      </c>
      <c r="G58">
        <f t="shared" si="7"/>
        <v>0.53147891704225514</v>
      </c>
      <c r="H58" s="7">
        <v>25.24</v>
      </c>
      <c r="I58" s="7">
        <f t="shared" si="8"/>
        <v>1.4020893505720966</v>
      </c>
      <c r="J58">
        <f t="shared" si="1"/>
        <v>-8.0602587401740422E-2</v>
      </c>
    </row>
    <row r="59" spans="1:10">
      <c r="A59" t="s">
        <v>628</v>
      </c>
      <c r="B59" s="3" t="s">
        <v>629</v>
      </c>
      <c r="C59" s="8" t="s">
        <v>630</v>
      </c>
      <c r="D59" s="1" t="s">
        <v>631</v>
      </c>
      <c r="E59" t="s">
        <v>600</v>
      </c>
      <c r="F59">
        <v>3.63</v>
      </c>
      <c r="G59">
        <f t="shared" si="7"/>
        <v>0.55990662503611255</v>
      </c>
      <c r="H59" s="7">
        <v>25.43</v>
      </c>
      <c r="I59" s="7">
        <f t="shared" si="8"/>
        <v>1.4053463601757088</v>
      </c>
      <c r="J59">
        <f t="shared" si="1"/>
        <v>-5.5357303491572529E-2</v>
      </c>
    </row>
    <row r="60" spans="1:10">
      <c r="A60" t="s">
        <v>632</v>
      </c>
      <c r="B60" t="s">
        <v>15</v>
      </c>
      <c r="C60" t="s">
        <v>16</v>
      </c>
      <c r="D60" t="s">
        <v>17</v>
      </c>
      <c r="F60">
        <v>38.5</v>
      </c>
      <c r="G60">
        <f>LOG10(F60)</f>
        <v>1.5854607295085006</v>
      </c>
      <c r="H60" s="1">
        <v>100</v>
      </c>
      <c r="I60" s="1">
        <v>2</v>
      </c>
      <c r="J60">
        <f t="shared" si="1"/>
        <v>0.38916072950850067</v>
      </c>
    </row>
    <row r="61" spans="1:10">
      <c r="A61" t="s">
        <v>710</v>
      </c>
      <c r="B61" t="s">
        <v>635</v>
      </c>
      <c r="C61" t="s">
        <v>636</v>
      </c>
      <c r="D61" s="1" t="s">
        <v>637</v>
      </c>
      <c r="E61" t="s">
        <v>638</v>
      </c>
      <c r="F61">
        <v>18</v>
      </c>
      <c r="G61">
        <v>1.255272505103306</v>
      </c>
      <c r="H61">
        <v>182</v>
      </c>
      <c r="I61" s="1">
        <f t="shared" ref="I61:I62" si="9">LOG10(H61)</f>
        <v>2.2600713879850747</v>
      </c>
      <c r="J61">
        <f t="shared" si="1"/>
        <v>-0.19514324809691019</v>
      </c>
    </row>
    <row r="62" spans="1:10">
      <c r="A62" t="s">
        <v>710</v>
      </c>
      <c r="B62" t="s">
        <v>639</v>
      </c>
      <c r="C62" t="s">
        <v>18</v>
      </c>
      <c r="D62" s="1" t="s">
        <v>640</v>
      </c>
      <c r="E62" t="s">
        <v>633</v>
      </c>
      <c r="F62" s="1">
        <v>2.4</v>
      </c>
      <c r="G62" s="1">
        <v>0.38021124171160603</v>
      </c>
      <c r="H62">
        <v>31</v>
      </c>
      <c r="I62" s="1">
        <f t="shared" si="9"/>
        <v>1.4913616938342726</v>
      </c>
      <c r="J62">
        <f t="shared" si="1"/>
        <v>-0.31909826933386154</v>
      </c>
    </row>
    <row r="63" spans="1:10">
      <c r="A63" t="s">
        <v>710</v>
      </c>
      <c r="B63" t="s">
        <v>639</v>
      </c>
      <c r="C63" t="s">
        <v>18</v>
      </c>
      <c r="D63" s="1" t="s">
        <v>641</v>
      </c>
      <c r="E63" t="s">
        <v>638</v>
      </c>
      <c r="F63">
        <v>22.8</v>
      </c>
      <c r="G63">
        <v>1.3579348470004537</v>
      </c>
      <c r="H63" s="1">
        <v>178</v>
      </c>
      <c r="I63" s="1">
        <v>2.2504200023088901</v>
      </c>
      <c r="J63">
        <f t="shared" si="1"/>
        <v>-8.3050537255562773E-2</v>
      </c>
    </row>
    <row r="64" spans="1:10">
      <c r="A64" t="s">
        <v>710</v>
      </c>
      <c r="B64" t="s">
        <v>639</v>
      </c>
      <c r="C64" t="s">
        <v>18</v>
      </c>
      <c r="D64" s="1" t="s">
        <v>642</v>
      </c>
      <c r="E64" t="s">
        <v>633</v>
      </c>
      <c r="F64">
        <v>26</v>
      </c>
      <c r="G64">
        <v>1.414973347970818</v>
      </c>
      <c r="H64" s="1" t="s">
        <v>709</v>
      </c>
      <c r="I64">
        <v>2.3783979009481375</v>
      </c>
      <c r="J64">
        <f t="shared" si="1"/>
        <v>-0.15105924104560708</v>
      </c>
    </row>
    <row r="65" spans="1:10">
      <c r="A65" t="s">
        <v>643</v>
      </c>
      <c r="B65" t="s">
        <v>646</v>
      </c>
      <c r="C65" t="s">
        <v>647</v>
      </c>
      <c r="D65" t="s">
        <v>648</v>
      </c>
      <c r="E65" t="s">
        <v>633</v>
      </c>
      <c r="F65">
        <v>1.2</v>
      </c>
      <c r="G65">
        <v>7.9181246047624818E-2</v>
      </c>
      <c r="H65">
        <v>24</v>
      </c>
      <c r="I65" s="1">
        <f t="shared" ref="I65:I91" si="10">LOG10(H65)</f>
        <v>1.3802112417116059</v>
      </c>
      <c r="J65">
        <f t="shared" si="1"/>
        <v>-0.51152315822878514</v>
      </c>
    </row>
    <row r="66" spans="1:10">
      <c r="A66" t="s">
        <v>643</v>
      </c>
      <c r="B66" t="s">
        <v>644</v>
      </c>
      <c r="C66" t="s">
        <v>645</v>
      </c>
      <c r="D66" t="s">
        <v>649</v>
      </c>
      <c r="E66" t="s">
        <v>633</v>
      </c>
      <c r="F66">
        <v>3</v>
      </c>
      <c r="G66">
        <v>0.47712125471966244</v>
      </c>
      <c r="H66">
        <v>27</v>
      </c>
      <c r="I66" s="1">
        <f t="shared" si="10"/>
        <v>1.4313637641589874</v>
      </c>
      <c r="J66">
        <f t="shared" si="1"/>
        <v>-0.16356427924008421</v>
      </c>
    </row>
    <row r="67" spans="1:10">
      <c r="A67" t="s">
        <v>643</v>
      </c>
      <c r="B67" t="s">
        <v>650</v>
      </c>
      <c r="C67" t="s">
        <v>651</v>
      </c>
      <c r="D67" t="s">
        <v>652</v>
      </c>
      <c r="E67" t="s">
        <v>634</v>
      </c>
      <c r="F67">
        <v>3.2</v>
      </c>
      <c r="G67">
        <v>0.50514997831990605</v>
      </c>
      <c r="H67">
        <v>29</v>
      </c>
      <c r="I67" s="1">
        <f t="shared" si="10"/>
        <v>1.4623979978989561</v>
      </c>
      <c r="J67">
        <f t="shared" ref="J67:J91" si="11">G67-0.9771*I67+0.7579</f>
        <v>-0.16585910542716387</v>
      </c>
    </row>
    <row r="68" spans="1:10">
      <c r="A68" t="s">
        <v>717</v>
      </c>
      <c r="B68" t="s">
        <v>718</v>
      </c>
      <c r="C68" t="s">
        <v>719</v>
      </c>
      <c r="D68" t="s">
        <v>716</v>
      </c>
      <c r="E68" t="s">
        <v>633</v>
      </c>
      <c r="F68">
        <v>3.2</v>
      </c>
      <c r="G68">
        <v>0.50514997831990605</v>
      </c>
      <c r="H68">
        <v>24</v>
      </c>
      <c r="I68">
        <v>1.3802112417116059</v>
      </c>
      <c r="J68">
        <f t="shared" si="11"/>
        <v>-8.5554425956503977E-2</v>
      </c>
    </row>
    <row r="69" spans="1:10">
      <c r="A69" t="s">
        <v>717</v>
      </c>
      <c r="B69" t="s">
        <v>718</v>
      </c>
      <c r="C69" t="s">
        <v>719</v>
      </c>
      <c r="D69" t="s">
        <v>721</v>
      </c>
      <c r="E69" t="s">
        <v>633</v>
      </c>
      <c r="F69">
        <v>1.2</v>
      </c>
      <c r="G69">
        <v>7.9181246047624818E-2</v>
      </c>
      <c r="H69">
        <v>27.5</v>
      </c>
      <c r="I69">
        <v>1.4393326938302626</v>
      </c>
      <c r="J69">
        <f t="shared" si="11"/>
        <v>-0.56929072909392464</v>
      </c>
    </row>
    <row r="70" spans="1:10">
      <c r="A70" t="s">
        <v>717</v>
      </c>
      <c r="B70" t="s">
        <v>718</v>
      </c>
      <c r="C70" t="s">
        <v>720</v>
      </c>
      <c r="D70" t="s">
        <v>722</v>
      </c>
      <c r="E70" t="s">
        <v>633</v>
      </c>
      <c r="F70">
        <v>2.2000000000000002</v>
      </c>
      <c r="G70">
        <v>0.34242268082220628</v>
      </c>
      <c r="H70">
        <v>15.2</v>
      </c>
      <c r="I70">
        <v>1.1818435879447726</v>
      </c>
      <c r="J70">
        <f t="shared" si="11"/>
        <v>-5.4456688958630983E-2</v>
      </c>
    </row>
    <row r="71" spans="1:10">
      <c r="A71" t="s">
        <v>653</v>
      </c>
      <c r="B71" t="s">
        <v>654</v>
      </c>
      <c r="C71" t="s">
        <v>655</v>
      </c>
      <c r="D71" t="s">
        <v>656</v>
      </c>
      <c r="E71" t="s">
        <v>634</v>
      </c>
      <c r="F71">
        <v>1.4</v>
      </c>
      <c r="G71">
        <v>0.14612803567823801</v>
      </c>
      <c r="H71">
        <v>14</v>
      </c>
      <c r="I71" s="1">
        <f t="shared" si="10"/>
        <v>1.146128035678238</v>
      </c>
      <c r="J71">
        <f t="shared" si="11"/>
        <v>-0.21585366798296834</v>
      </c>
    </row>
    <row r="72" spans="1:10">
      <c r="A72" t="s">
        <v>653</v>
      </c>
      <c r="B72" t="s">
        <v>657</v>
      </c>
      <c r="C72" s="1" t="s">
        <v>658</v>
      </c>
      <c r="D72" t="s">
        <v>659</v>
      </c>
      <c r="E72" t="s">
        <v>634</v>
      </c>
      <c r="F72">
        <v>1</v>
      </c>
      <c r="G72">
        <v>0</v>
      </c>
      <c r="H72">
        <v>12</v>
      </c>
      <c r="I72" s="1">
        <f t="shared" si="10"/>
        <v>1.0791812460476249</v>
      </c>
      <c r="J72">
        <f t="shared" si="11"/>
        <v>-0.29656799551313417</v>
      </c>
    </row>
    <row r="73" spans="1:10">
      <c r="A73" t="s">
        <v>653</v>
      </c>
      <c r="B73" t="s">
        <v>657</v>
      </c>
      <c r="C73" s="1" t="s">
        <v>660</v>
      </c>
      <c r="D73" t="s">
        <v>661</v>
      </c>
      <c r="E73" t="s">
        <v>633</v>
      </c>
      <c r="F73">
        <v>2</v>
      </c>
      <c r="G73">
        <v>0.3010299956639812</v>
      </c>
      <c r="H73">
        <v>26</v>
      </c>
      <c r="I73" s="1">
        <f t="shared" si="10"/>
        <v>1.414973347970818</v>
      </c>
      <c r="J73">
        <f t="shared" si="11"/>
        <v>-0.32364046263830493</v>
      </c>
    </row>
    <row r="74" spans="1:10">
      <c r="A74" t="s">
        <v>653</v>
      </c>
      <c r="B74" t="s">
        <v>657</v>
      </c>
      <c r="C74" s="1" t="s">
        <v>660</v>
      </c>
      <c r="D74" t="s">
        <v>662</v>
      </c>
      <c r="E74" t="s">
        <v>633</v>
      </c>
      <c r="F74">
        <v>1.7</v>
      </c>
      <c r="G74">
        <v>0.23044892137827391</v>
      </c>
      <c r="H74">
        <v>20</v>
      </c>
      <c r="I74" s="1">
        <f t="shared" si="10"/>
        <v>1.3010299956639813</v>
      </c>
      <c r="J74">
        <f t="shared" si="11"/>
        <v>-0.28288748738500225</v>
      </c>
    </row>
    <row r="75" spans="1:10">
      <c r="A75" t="s">
        <v>653</v>
      </c>
      <c r="B75" t="s">
        <v>663</v>
      </c>
      <c r="C75" s="1" t="s">
        <v>664</v>
      </c>
      <c r="D75" t="s">
        <v>665</v>
      </c>
      <c r="E75" t="s">
        <v>634</v>
      </c>
      <c r="F75">
        <v>2</v>
      </c>
      <c r="G75">
        <v>0.3010299956639812</v>
      </c>
      <c r="H75">
        <v>25</v>
      </c>
      <c r="I75" s="1">
        <f t="shared" si="10"/>
        <v>1.3979400086720377</v>
      </c>
      <c r="J75">
        <f t="shared" si="11"/>
        <v>-0.30699718680946675</v>
      </c>
    </row>
    <row r="76" spans="1:10">
      <c r="A76" t="s">
        <v>653</v>
      </c>
      <c r="B76" t="s">
        <v>666</v>
      </c>
      <c r="C76" s="1" t="s">
        <v>667</v>
      </c>
      <c r="D76" t="s">
        <v>668</v>
      </c>
      <c r="E76" t="s">
        <v>633</v>
      </c>
      <c r="F76">
        <v>1.6</v>
      </c>
      <c r="G76">
        <v>0.20411998265592479</v>
      </c>
      <c r="H76">
        <v>19</v>
      </c>
      <c r="I76" s="1">
        <f t="shared" si="10"/>
        <v>1.2787536009528289</v>
      </c>
      <c r="J76">
        <f t="shared" si="11"/>
        <v>-0.28745016083508412</v>
      </c>
    </row>
    <row r="77" spans="1:10">
      <c r="A77" t="s">
        <v>653</v>
      </c>
      <c r="B77" t="s">
        <v>669</v>
      </c>
      <c r="C77" s="1" t="s">
        <v>670</v>
      </c>
      <c r="D77" t="s">
        <v>671</v>
      </c>
      <c r="E77" t="s">
        <v>633</v>
      </c>
      <c r="F77">
        <v>1.3</v>
      </c>
      <c r="G77">
        <v>0.11394335230683679</v>
      </c>
      <c r="H77">
        <v>13</v>
      </c>
      <c r="I77" s="1">
        <f t="shared" si="10"/>
        <v>1.1139433523068367</v>
      </c>
      <c r="J77">
        <f t="shared" si="11"/>
        <v>-0.21659069723217328</v>
      </c>
    </row>
    <row r="78" spans="1:10">
      <c r="A78" t="s">
        <v>653</v>
      </c>
      <c r="B78" t="s">
        <v>669</v>
      </c>
      <c r="C78" s="1" t="s">
        <v>670</v>
      </c>
      <c r="D78" t="s">
        <v>672</v>
      </c>
      <c r="E78" t="s">
        <v>634</v>
      </c>
      <c r="F78">
        <v>1</v>
      </c>
      <c r="G78">
        <f>LOG10(F78)</f>
        <v>0</v>
      </c>
      <c r="H78">
        <v>30.5</v>
      </c>
      <c r="I78" s="1">
        <f t="shared" si="10"/>
        <v>1.4842998393467859</v>
      </c>
      <c r="J78">
        <f t="shared" si="11"/>
        <v>-0.69240937302574435</v>
      </c>
    </row>
    <row r="79" spans="1:10">
      <c r="A79" t="s">
        <v>653</v>
      </c>
      <c r="B79" t="s">
        <v>673</v>
      </c>
      <c r="C79" s="1" t="s">
        <v>674</v>
      </c>
      <c r="D79" t="s">
        <v>675</v>
      </c>
      <c r="E79" t="s">
        <v>634</v>
      </c>
      <c r="F79">
        <v>2</v>
      </c>
      <c r="G79">
        <v>0.3010299956639812</v>
      </c>
      <c r="H79">
        <v>23.5</v>
      </c>
      <c r="I79" s="1">
        <f t="shared" si="10"/>
        <v>1.3710678622717363</v>
      </c>
      <c r="J79">
        <f t="shared" si="11"/>
        <v>-0.2807404125617321</v>
      </c>
    </row>
    <row r="80" spans="1:10">
      <c r="A80" t="s">
        <v>653</v>
      </c>
      <c r="B80" t="s">
        <v>676</v>
      </c>
      <c r="C80" s="1" t="s">
        <v>677</v>
      </c>
      <c r="D80" t="s">
        <v>678</v>
      </c>
      <c r="E80" t="s">
        <v>634</v>
      </c>
      <c r="F80">
        <v>1.7</v>
      </c>
      <c r="G80">
        <v>0.23044892137827391</v>
      </c>
      <c r="H80">
        <v>26</v>
      </c>
      <c r="I80" s="1">
        <f t="shared" si="10"/>
        <v>1.414973347970818</v>
      </c>
      <c r="J80">
        <f t="shared" si="11"/>
        <v>-0.39422153692401229</v>
      </c>
    </row>
    <row r="81" spans="1:10">
      <c r="A81" t="s">
        <v>653</v>
      </c>
      <c r="B81" t="s">
        <v>676</v>
      </c>
      <c r="C81" s="1" t="s">
        <v>679</v>
      </c>
      <c r="D81" t="s">
        <v>680</v>
      </c>
      <c r="E81" t="s">
        <v>634</v>
      </c>
      <c r="F81">
        <v>2.1</v>
      </c>
      <c r="G81">
        <v>0.3222192947339193</v>
      </c>
      <c r="H81">
        <v>28</v>
      </c>
      <c r="I81" s="1">
        <f t="shared" si="10"/>
        <v>1.4471580313422192</v>
      </c>
      <c r="J81">
        <f t="shared" si="11"/>
        <v>-0.33389881769056307</v>
      </c>
    </row>
    <row r="82" spans="1:10">
      <c r="A82" t="s">
        <v>653</v>
      </c>
      <c r="B82" t="s">
        <v>676</v>
      </c>
      <c r="C82" s="1" t="s">
        <v>681</v>
      </c>
      <c r="D82" t="s">
        <v>682</v>
      </c>
      <c r="E82" t="s">
        <v>633</v>
      </c>
      <c r="F82">
        <v>2.8</v>
      </c>
      <c r="G82">
        <v>0.44715803134221921</v>
      </c>
      <c r="H82">
        <v>31</v>
      </c>
      <c r="I82" s="1">
        <f t="shared" si="10"/>
        <v>1.4913616938342726</v>
      </c>
      <c r="J82">
        <f t="shared" si="11"/>
        <v>-0.25215147970324847</v>
      </c>
    </row>
    <row r="83" spans="1:10">
      <c r="A83" t="s">
        <v>653</v>
      </c>
      <c r="B83" t="s">
        <v>673</v>
      </c>
      <c r="C83" s="1" t="s">
        <v>683</v>
      </c>
      <c r="D83" t="s">
        <v>684</v>
      </c>
      <c r="E83" t="s">
        <v>633</v>
      </c>
      <c r="F83">
        <v>1.6</v>
      </c>
      <c r="G83">
        <v>0.20411998265592479</v>
      </c>
      <c r="H83">
        <v>18</v>
      </c>
      <c r="I83" s="1">
        <f t="shared" si="10"/>
        <v>1.255272505103306</v>
      </c>
      <c r="J83">
        <f t="shared" si="11"/>
        <v>-0.26450678208051537</v>
      </c>
    </row>
    <row r="84" spans="1:10">
      <c r="A84" t="s">
        <v>653</v>
      </c>
      <c r="B84" t="s">
        <v>685</v>
      </c>
      <c r="C84" s="1" t="s">
        <v>686</v>
      </c>
      <c r="D84" t="s">
        <v>687</v>
      </c>
      <c r="E84" t="s">
        <v>633</v>
      </c>
      <c r="F84">
        <v>3.5</v>
      </c>
      <c r="G84">
        <v>0.54406804435027567</v>
      </c>
      <c r="H84">
        <v>41</v>
      </c>
      <c r="I84" s="1">
        <f t="shared" si="10"/>
        <v>1.6127838567197355</v>
      </c>
      <c r="J84">
        <f t="shared" si="11"/>
        <v>-0.27388306205057766</v>
      </c>
    </row>
    <row r="85" spans="1:10">
      <c r="A85" t="s">
        <v>653</v>
      </c>
      <c r="B85" t="s">
        <v>688</v>
      </c>
      <c r="C85" s="1" t="s">
        <v>689</v>
      </c>
      <c r="D85" t="s">
        <v>690</v>
      </c>
      <c r="E85" t="s">
        <v>634</v>
      </c>
      <c r="F85">
        <v>5.8</v>
      </c>
      <c r="G85">
        <v>0.76342799356293722</v>
      </c>
      <c r="H85">
        <v>61</v>
      </c>
      <c r="I85" s="1">
        <f t="shared" si="10"/>
        <v>1.7853298350107671</v>
      </c>
      <c r="J85">
        <f t="shared" si="11"/>
        <v>-0.22311778822608319</v>
      </c>
    </row>
    <row r="86" spans="1:10">
      <c r="A86" t="s">
        <v>653</v>
      </c>
      <c r="B86" t="s">
        <v>691</v>
      </c>
      <c r="C86" s="1" t="s">
        <v>692</v>
      </c>
      <c r="D86" t="s">
        <v>693</v>
      </c>
      <c r="E86" t="s">
        <v>633</v>
      </c>
      <c r="F86" s="1">
        <v>3</v>
      </c>
      <c r="G86">
        <v>0.47712125471966244</v>
      </c>
      <c r="H86">
        <v>32</v>
      </c>
      <c r="I86" s="1">
        <f t="shared" si="10"/>
        <v>1.505149978319906</v>
      </c>
      <c r="J86">
        <f t="shared" si="11"/>
        <v>-0.23566078909671773</v>
      </c>
    </row>
    <row r="87" spans="1:10">
      <c r="A87" t="s">
        <v>653</v>
      </c>
      <c r="B87" t="s">
        <v>694</v>
      </c>
      <c r="C87" s="1" t="s">
        <v>695</v>
      </c>
      <c r="D87" t="s">
        <v>696</v>
      </c>
      <c r="E87" t="s">
        <v>634</v>
      </c>
      <c r="F87">
        <v>3</v>
      </c>
      <c r="G87">
        <v>0.47712125471966244</v>
      </c>
      <c r="H87">
        <v>28</v>
      </c>
      <c r="I87" s="1">
        <f t="shared" si="10"/>
        <v>1.4471580313422192</v>
      </c>
      <c r="J87">
        <f t="shared" si="11"/>
        <v>-0.17899685770481999</v>
      </c>
    </row>
    <row r="88" spans="1:10">
      <c r="A88" t="s">
        <v>697</v>
      </c>
      <c r="B88" t="s">
        <v>698</v>
      </c>
      <c r="C88" s="1" t="s">
        <v>699</v>
      </c>
      <c r="D88" t="s">
        <v>700</v>
      </c>
      <c r="E88" t="s">
        <v>634</v>
      </c>
      <c r="F88">
        <v>5.5</v>
      </c>
      <c r="G88">
        <v>0.74036268949424389</v>
      </c>
      <c r="H88" s="9">
        <v>61</v>
      </c>
      <c r="I88" s="1">
        <f t="shared" si="10"/>
        <v>1.7853298350107671</v>
      </c>
      <c r="J88">
        <f t="shared" si="11"/>
        <v>-0.24618309229477653</v>
      </c>
    </row>
    <row r="89" spans="1:10">
      <c r="A89" t="s">
        <v>653</v>
      </c>
      <c r="B89" t="s">
        <v>698</v>
      </c>
      <c r="C89" s="1" t="s">
        <v>701</v>
      </c>
      <c r="D89" t="s">
        <v>702</v>
      </c>
      <c r="E89" t="s">
        <v>633</v>
      </c>
      <c r="F89">
        <v>3.1</v>
      </c>
      <c r="G89">
        <v>0.49136169383427269</v>
      </c>
      <c r="H89" s="9">
        <v>29</v>
      </c>
      <c r="I89" s="1">
        <f t="shared" si="10"/>
        <v>1.4623979978989561</v>
      </c>
      <c r="J89">
        <f t="shared" si="11"/>
        <v>-0.17964738991279727</v>
      </c>
    </row>
    <row r="90" spans="1:10">
      <c r="A90" t="s">
        <v>653</v>
      </c>
      <c r="B90" t="s">
        <v>703</v>
      </c>
      <c r="C90" s="1" t="s">
        <v>704</v>
      </c>
      <c r="D90" t="s">
        <v>705</v>
      </c>
      <c r="E90" t="s">
        <v>633</v>
      </c>
      <c r="F90">
        <v>2.4</v>
      </c>
      <c r="G90">
        <v>0.38021124171160603</v>
      </c>
      <c r="H90" s="9">
        <v>16</v>
      </c>
      <c r="I90" s="1">
        <f t="shared" si="10"/>
        <v>1.2041199826559248</v>
      </c>
      <c r="J90">
        <f t="shared" si="11"/>
        <v>-3.8434393341498008E-2</v>
      </c>
    </row>
    <row r="91" spans="1:10">
      <c r="A91" t="s">
        <v>653</v>
      </c>
      <c r="B91" t="s">
        <v>703</v>
      </c>
      <c r="C91" s="1" t="s">
        <v>551</v>
      </c>
      <c r="D91" t="s">
        <v>706</v>
      </c>
      <c r="E91" t="s">
        <v>633</v>
      </c>
      <c r="F91">
        <v>1.8</v>
      </c>
      <c r="G91">
        <v>0.25527250510330607</v>
      </c>
      <c r="H91" s="9">
        <v>13</v>
      </c>
      <c r="I91" s="1">
        <f t="shared" si="10"/>
        <v>1.1139433523068367</v>
      </c>
      <c r="J91">
        <f t="shared" si="11"/>
        <v>-7.5261544435704097E-2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4"/>
  <sheetViews>
    <sheetView tabSelected="1" workbookViewId="0">
      <pane ySplit="1" topLeftCell="A92" activePane="bottomLeft" state="frozen"/>
      <selection pane="bottomLeft" activeCell="D101" sqref="D101"/>
    </sheetView>
  </sheetViews>
  <sheetFormatPr baseColWidth="12" defaultRowHeight="18" x14ac:dyDescent="0"/>
  <sheetData>
    <row r="1" spans="1:11">
      <c r="C1" t="s">
        <v>21</v>
      </c>
      <c r="D1" t="s">
        <v>22</v>
      </c>
      <c r="E1" t="s">
        <v>23</v>
      </c>
      <c r="F1" t="s">
        <v>24</v>
      </c>
      <c r="G1" t="s">
        <v>712</v>
      </c>
      <c r="H1" t="s">
        <v>25</v>
      </c>
      <c r="I1" t="s">
        <v>713</v>
      </c>
      <c r="J1" t="s">
        <v>26</v>
      </c>
      <c r="K1" t="s">
        <v>725</v>
      </c>
    </row>
    <row r="2" spans="1:11">
      <c r="A2" t="s">
        <v>10</v>
      </c>
      <c r="B2" t="s">
        <v>10</v>
      </c>
      <c r="C2" t="s">
        <v>1</v>
      </c>
      <c r="D2" t="s">
        <v>28</v>
      </c>
      <c r="E2" t="s">
        <v>29</v>
      </c>
      <c r="F2" t="s">
        <v>421</v>
      </c>
      <c r="G2">
        <v>5</v>
      </c>
      <c r="H2">
        <v>0.69897000433601886</v>
      </c>
      <c r="I2">
        <v>12.6</v>
      </c>
      <c r="J2">
        <v>1.1003705451175629</v>
      </c>
      <c r="K2">
        <f>H2-0.9095*J2+0.5306</f>
        <v>0.22878299355159537</v>
      </c>
    </row>
    <row r="3" spans="1:11">
      <c r="A3" t="s">
        <v>10</v>
      </c>
      <c r="B3" t="s">
        <v>10</v>
      </c>
      <c r="C3" t="s">
        <v>30</v>
      </c>
      <c r="D3" t="s">
        <v>31</v>
      </c>
      <c r="E3" t="s">
        <v>32</v>
      </c>
      <c r="F3" t="s">
        <v>434</v>
      </c>
      <c r="G3">
        <v>5.2</v>
      </c>
      <c r="H3">
        <v>0.71600334363479923</v>
      </c>
      <c r="I3">
        <v>22</v>
      </c>
      <c r="J3">
        <v>1.3424226808222062</v>
      </c>
      <c r="K3">
        <f t="shared" ref="K3:K66" si="0">H3-0.9095*J3+0.5306</f>
        <v>2.566991542700281E-2</v>
      </c>
    </row>
    <row r="4" spans="1:11">
      <c r="A4" t="s">
        <v>10</v>
      </c>
      <c r="B4" t="s">
        <v>10</v>
      </c>
      <c r="C4" t="s">
        <v>33</v>
      </c>
      <c r="D4" t="s">
        <v>34</v>
      </c>
      <c r="E4" t="s">
        <v>35</v>
      </c>
      <c r="F4" t="s">
        <v>36</v>
      </c>
      <c r="G4">
        <v>4.8</v>
      </c>
      <c r="H4">
        <v>0.68124123737558717</v>
      </c>
      <c r="I4">
        <v>17</v>
      </c>
      <c r="J4">
        <v>1.2304489213782739</v>
      </c>
      <c r="K4">
        <f t="shared" si="0"/>
        <v>9.274794338204706E-2</v>
      </c>
    </row>
    <row r="5" spans="1:11">
      <c r="A5" t="s">
        <v>10</v>
      </c>
      <c r="B5" t="s">
        <v>10</v>
      </c>
      <c r="C5" t="s">
        <v>0</v>
      </c>
      <c r="D5" t="s">
        <v>37</v>
      </c>
      <c r="E5" t="s">
        <v>38</v>
      </c>
      <c r="F5" t="s">
        <v>39</v>
      </c>
      <c r="G5">
        <v>16</v>
      </c>
      <c r="H5">
        <v>1.2041199826559248</v>
      </c>
      <c r="I5">
        <v>45</v>
      </c>
      <c r="J5">
        <v>1.6532125137753437</v>
      </c>
      <c r="K5">
        <f t="shared" si="0"/>
        <v>0.23112320137724973</v>
      </c>
    </row>
    <row r="6" spans="1:11">
      <c r="A6" t="s">
        <v>10</v>
      </c>
      <c r="B6" t="s">
        <v>10</v>
      </c>
      <c r="C6" t="s">
        <v>41</v>
      </c>
      <c r="D6" t="s">
        <v>42</v>
      </c>
      <c r="E6" t="s">
        <v>43</v>
      </c>
      <c r="F6" t="s">
        <v>44</v>
      </c>
      <c r="G6">
        <v>5</v>
      </c>
      <c r="H6">
        <v>0.69897000433601886</v>
      </c>
      <c r="I6">
        <v>19</v>
      </c>
      <c r="J6">
        <v>1.2787536009528289</v>
      </c>
      <c r="K6">
        <f t="shared" si="0"/>
        <v>6.6543604269421075E-2</v>
      </c>
    </row>
    <row r="7" spans="1:11">
      <c r="A7" t="s">
        <v>10</v>
      </c>
      <c r="B7" t="s">
        <v>10</v>
      </c>
      <c r="C7" t="s">
        <v>45</v>
      </c>
      <c r="D7" t="s">
        <v>46</v>
      </c>
      <c r="E7" t="s">
        <v>47</v>
      </c>
      <c r="F7" t="s">
        <v>48</v>
      </c>
      <c r="G7">
        <v>16</v>
      </c>
      <c r="H7">
        <v>1.2041199826559248</v>
      </c>
      <c r="I7">
        <v>42</v>
      </c>
      <c r="J7">
        <v>1.6232492903979006</v>
      </c>
      <c r="K7">
        <f t="shared" si="0"/>
        <v>0.25837475303903434</v>
      </c>
    </row>
    <row r="8" spans="1:11">
      <c r="A8" t="s">
        <v>10</v>
      </c>
      <c r="B8" t="s">
        <v>10</v>
      </c>
      <c r="C8" t="s">
        <v>49</v>
      </c>
      <c r="D8" t="s">
        <v>50</v>
      </c>
      <c r="E8" t="s">
        <v>51</v>
      </c>
      <c r="F8" t="s">
        <v>52</v>
      </c>
      <c r="G8">
        <v>13</v>
      </c>
      <c r="H8">
        <v>1.1139433523068367</v>
      </c>
      <c r="I8">
        <v>48</v>
      </c>
      <c r="J8">
        <v>1.6812412373755872</v>
      </c>
      <c r="K8">
        <f t="shared" si="0"/>
        <v>0.11545444691374018</v>
      </c>
    </row>
    <row r="9" spans="1:11">
      <c r="A9" t="s">
        <v>10</v>
      </c>
      <c r="B9" t="s">
        <v>10</v>
      </c>
      <c r="C9" t="s">
        <v>53</v>
      </c>
      <c r="D9" t="s">
        <v>54</v>
      </c>
      <c r="E9" t="s">
        <v>55</v>
      </c>
      <c r="F9" t="s">
        <v>56</v>
      </c>
      <c r="G9">
        <v>8</v>
      </c>
      <c r="H9">
        <v>0.90308998699194354</v>
      </c>
      <c r="I9">
        <v>43.5</v>
      </c>
      <c r="J9">
        <v>1.6384892569546374</v>
      </c>
      <c r="K9">
        <f t="shared" si="0"/>
        <v>-5.6515992208299171E-2</v>
      </c>
    </row>
    <row r="10" spans="1:11">
      <c r="A10" t="s">
        <v>10</v>
      </c>
      <c r="B10" t="s">
        <v>10</v>
      </c>
      <c r="C10" t="s">
        <v>57</v>
      </c>
      <c r="D10" t="s">
        <v>58</v>
      </c>
      <c r="E10" t="s">
        <v>59</v>
      </c>
      <c r="F10" t="s">
        <v>60</v>
      </c>
      <c r="G10">
        <v>7</v>
      </c>
      <c r="H10">
        <v>0.84509804001425681</v>
      </c>
      <c r="I10">
        <v>35</v>
      </c>
      <c r="J10">
        <v>1.5440680443502757</v>
      </c>
      <c r="K10">
        <f t="shared" si="0"/>
        <v>-2.8631846322318855E-2</v>
      </c>
    </row>
    <row r="11" spans="1:11">
      <c r="A11" t="s">
        <v>10</v>
      </c>
      <c r="B11" t="s">
        <v>10</v>
      </c>
      <c r="C11" t="s">
        <v>27</v>
      </c>
      <c r="D11" t="s">
        <v>61</v>
      </c>
      <c r="E11" t="s">
        <v>62</v>
      </c>
      <c r="F11" t="s">
        <v>63</v>
      </c>
      <c r="G11">
        <v>4</v>
      </c>
      <c r="H11">
        <v>0.6020599913279624</v>
      </c>
      <c r="I11">
        <v>19</v>
      </c>
      <c r="J11">
        <v>1.2787536009528289</v>
      </c>
      <c r="K11">
        <f t="shared" si="0"/>
        <v>-3.0366408738635386E-2</v>
      </c>
    </row>
    <row r="12" spans="1:11">
      <c r="A12" t="s">
        <v>10</v>
      </c>
      <c r="B12" t="s">
        <v>10</v>
      </c>
      <c r="C12" t="s">
        <v>57</v>
      </c>
      <c r="D12" t="s">
        <v>64</v>
      </c>
      <c r="E12" t="s">
        <v>65</v>
      </c>
      <c r="F12" t="s">
        <v>66</v>
      </c>
      <c r="G12">
        <v>5</v>
      </c>
      <c r="H12">
        <v>0.69897000433601886</v>
      </c>
      <c r="I12">
        <v>30</v>
      </c>
      <c r="J12">
        <v>1.4771212547196624</v>
      </c>
      <c r="K12">
        <f t="shared" si="0"/>
        <v>-0.11387177683151417</v>
      </c>
    </row>
    <row r="13" spans="1:11">
      <c r="A13" t="s">
        <v>10</v>
      </c>
      <c r="B13" t="s">
        <v>10</v>
      </c>
      <c r="C13" t="s">
        <v>0</v>
      </c>
      <c r="D13" t="s">
        <v>67</v>
      </c>
      <c r="E13" t="s">
        <v>68</v>
      </c>
      <c r="F13" t="s">
        <v>69</v>
      </c>
      <c r="G13">
        <v>5.5</v>
      </c>
      <c r="H13">
        <v>0.74036268949424389</v>
      </c>
      <c r="I13">
        <v>20</v>
      </c>
      <c r="J13">
        <v>1.3010299956639813</v>
      </c>
      <c r="K13">
        <f t="shared" si="0"/>
        <v>8.767590843785289E-2</v>
      </c>
    </row>
    <row r="14" spans="1:11">
      <c r="A14" t="s">
        <v>10</v>
      </c>
      <c r="B14" t="s">
        <v>10</v>
      </c>
      <c r="C14" t="s">
        <v>57</v>
      </c>
      <c r="D14" t="s">
        <v>73</v>
      </c>
      <c r="E14" t="s">
        <v>74</v>
      </c>
      <c r="F14" t="s">
        <v>75</v>
      </c>
      <c r="G14">
        <v>10</v>
      </c>
      <c r="H14">
        <v>1</v>
      </c>
      <c r="I14">
        <v>43</v>
      </c>
      <c r="J14">
        <v>1.6334684555795864</v>
      </c>
      <c r="K14">
        <f t="shared" si="0"/>
        <v>4.4960439650366224E-2</v>
      </c>
    </row>
    <row r="15" spans="1:11">
      <c r="A15" t="s">
        <v>10</v>
      </c>
      <c r="B15" t="s">
        <v>10</v>
      </c>
      <c r="C15" t="s">
        <v>0</v>
      </c>
      <c r="D15" t="s">
        <v>76</v>
      </c>
      <c r="E15" t="s">
        <v>77</v>
      </c>
      <c r="F15" t="s">
        <v>78</v>
      </c>
      <c r="G15">
        <v>9</v>
      </c>
      <c r="H15">
        <v>0.95424250943932487</v>
      </c>
      <c r="I15">
        <v>28</v>
      </c>
      <c r="J15">
        <v>1.4471580313422192</v>
      </c>
      <c r="K15">
        <f t="shared" si="0"/>
        <v>0.16865227993357645</v>
      </c>
    </row>
    <row r="16" spans="1:11">
      <c r="A16" t="s">
        <v>10</v>
      </c>
      <c r="B16" t="s">
        <v>10</v>
      </c>
      <c r="C16" t="s">
        <v>0</v>
      </c>
      <c r="D16" t="s">
        <v>76</v>
      </c>
      <c r="E16" t="s">
        <v>79</v>
      </c>
      <c r="F16" t="s">
        <v>80</v>
      </c>
      <c r="G16">
        <v>10</v>
      </c>
      <c r="H16">
        <v>1</v>
      </c>
      <c r="I16">
        <v>30</v>
      </c>
      <c r="J16">
        <v>1.4771212547196624</v>
      </c>
      <c r="K16">
        <f t="shared" si="0"/>
        <v>0.18715821883246697</v>
      </c>
    </row>
    <row r="17" spans="1:11">
      <c r="A17" t="s">
        <v>10</v>
      </c>
      <c r="B17" t="s">
        <v>10</v>
      </c>
      <c r="C17" t="s">
        <v>82</v>
      </c>
      <c r="D17" t="s">
        <v>83</v>
      </c>
      <c r="E17" t="s">
        <v>84</v>
      </c>
      <c r="F17" t="s">
        <v>85</v>
      </c>
      <c r="G17">
        <v>5.6</v>
      </c>
      <c r="H17">
        <v>0.74818802700620035</v>
      </c>
      <c r="I17">
        <v>28</v>
      </c>
      <c r="J17">
        <v>1.4471580313422192</v>
      </c>
      <c r="K17">
        <f t="shared" si="0"/>
        <v>-3.7402202499548065E-2</v>
      </c>
    </row>
    <row r="18" spans="1:11">
      <c r="A18" t="s">
        <v>10</v>
      </c>
      <c r="B18" t="s">
        <v>10</v>
      </c>
      <c r="C18" t="s">
        <v>86</v>
      </c>
      <c r="D18" t="s">
        <v>88</v>
      </c>
      <c r="E18" t="s">
        <v>89</v>
      </c>
      <c r="F18" t="s">
        <v>90</v>
      </c>
      <c r="G18">
        <v>6.2</v>
      </c>
      <c r="H18">
        <v>0.79239168949825389</v>
      </c>
      <c r="I18">
        <v>32</v>
      </c>
      <c r="J18">
        <v>1.505149978319906</v>
      </c>
      <c r="K18">
        <f t="shared" si="0"/>
        <v>-4.5942215783700613E-2</v>
      </c>
    </row>
    <row r="19" spans="1:11">
      <c r="A19" t="s">
        <v>10</v>
      </c>
      <c r="B19" t="s">
        <v>10</v>
      </c>
      <c r="C19" t="s">
        <v>71</v>
      </c>
      <c r="D19" t="s">
        <v>91</v>
      </c>
      <c r="E19" t="s">
        <v>3</v>
      </c>
      <c r="F19" t="s">
        <v>92</v>
      </c>
      <c r="G19">
        <v>7.6</v>
      </c>
      <c r="H19">
        <v>0.88081359228079137</v>
      </c>
      <c r="I19">
        <v>24</v>
      </c>
      <c r="J19">
        <v>1.3802112417116059</v>
      </c>
      <c r="K19">
        <f t="shared" si="0"/>
        <v>0.15611146794408581</v>
      </c>
    </row>
    <row r="20" spans="1:11">
      <c r="A20" t="s">
        <v>10</v>
      </c>
      <c r="B20" t="s">
        <v>10</v>
      </c>
      <c r="C20" t="s">
        <v>93</v>
      </c>
      <c r="D20" t="s">
        <v>94</v>
      </c>
      <c r="E20" t="s">
        <v>4</v>
      </c>
      <c r="F20" t="s">
        <v>95</v>
      </c>
      <c r="G20">
        <v>5</v>
      </c>
      <c r="H20">
        <v>0.69897000433601886</v>
      </c>
      <c r="I20">
        <v>20</v>
      </c>
      <c r="J20">
        <v>1.3010299956639813</v>
      </c>
      <c r="K20">
        <f t="shared" si="0"/>
        <v>4.6283223279627861E-2</v>
      </c>
    </row>
    <row r="21" spans="1:11">
      <c r="A21" t="s">
        <v>10</v>
      </c>
      <c r="B21" t="s">
        <v>10</v>
      </c>
      <c r="C21" t="s">
        <v>97</v>
      </c>
      <c r="D21" t="s">
        <v>98</v>
      </c>
      <c r="E21" t="s">
        <v>5</v>
      </c>
      <c r="F21" t="s">
        <v>99</v>
      </c>
      <c r="G21">
        <v>6.3</v>
      </c>
      <c r="H21">
        <v>0.79934054945358168</v>
      </c>
      <c r="I21">
        <v>22</v>
      </c>
      <c r="J21">
        <v>1.3424226808222062</v>
      </c>
      <c r="K21">
        <f t="shared" si="0"/>
        <v>0.10900712124578527</v>
      </c>
    </row>
    <row r="22" spans="1:11">
      <c r="A22" t="s">
        <v>10</v>
      </c>
      <c r="B22" t="s">
        <v>10</v>
      </c>
      <c r="C22" t="s">
        <v>49</v>
      </c>
      <c r="D22" t="s">
        <v>100</v>
      </c>
      <c r="E22" t="s">
        <v>6</v>
      </c>
      <c r="F22" t="s">
        <v>101</v>
      </c>
      <c r="G22">
        <v>9.4</v>
      </c>
      <c r="H22">
        <v>0.97312785359969867</v>
      </c>
      <c r="I22">
        <v>37</v>
      </c>
      <c r="J22">
        <v>1.568201724066995</v>
      </c>
      <c r="K22">
        <f t="shared" si="0"/>
        <v>7.7448385560766719E-2</v>
      </c>
    </row>
    <row r="23" spans="1:11">
      <c r="A23" t="s">
        <v>10</v>
      </c>
      <c r="B23" t="s">
        <v>10</v>
      </c>
      <c r="C23" t="s">
        <v>1</v>
      </c>
      <c r="D23" t="s">
        <v>102</v>
      </c>
      <c r="E23" t="s">
        <v>7</v>
      </c>
      <c r="F23" t="s">
        <v>103</v>
      </c>
      <c r="G23">
        <v>3.1</v>
      </c>
      <c r="H23">
        <v>0.49136169383427269</v>
      </c>
      <c r="I23">
        <v>12</v>
      </c>
      <c r="J23">
        <v>1.0791812460476249</v>
      </c>
      <c r="K23">
        <f t="shared" si="0"/>
        <v>4.0446350553957899E-2</v>
      </c>
    </row>
    <row r="24" spans="1:11">
      <c r="A24" t="s">
        <v>10</v>
      </c>
      <c r="B24" t="s">
        <v>10</v>
      </c>
      <c r="C24" t="s">
        <v>0</v>
      </c>
      <c r="D24" t="s">
        <v>104</v>
      </c>
      <c r="E24" t="s">
        <v>105</v>
      </c>
      <c r="F24" t="s">
        <v>106</v>
      </c>
      <c r="G24">
        <v>6.3</v>
      </c>
      <c r="H24">
        <v>0.79934054945358168</v>
      </c>
      <c r="I24">
        <v>26</v>
      </c>
      <c r="J24">
        <v>1.414973347970818</v>
      </c>
      <c r="K24">
        <f t="shared" si="0"/>
        <v>4.3022289474122788E-2</v>
      </c>
    </row>
    <row r="25" spans="1:11">
      <c r="A25" t="s">
        <v>10</v>
      </c>
      <c r="B25" t="s">
        <v>10</v>
      </c>
      <c r="C25" t="s">
        <v>49</v>
      </c>
      <c r="D25" t="s">
        <v>109</v>
      </c>
      <c r="E25" t="s">
        <v>110</v>
      </c>
      <c r="F25" t="s">
        <v>111</v>
      </c>
      <c r="G25">
        <v>11</v>
      </c>
      <c r="H25">
        <v>1.0413926851582251</v>
      </c>
      <c r="I25">
        <v>52.5</v>
      </c>
      <c r="J25">
        <v>1.7201593034059568</v>
      </c>
      <c r="K25">
        <f t="shared" si="0"/>
        <v>7.5077987105074406E-3</v>
      </c>
    </row>
    <row r="26" spans="1:11">
      <c r="A26" t="s">
        <v>10</v>
      </c>
      <c r="B26" t="s">
        <v>10</v>
      </c>
      <c r="C26" t="s">
        <v>112</v>
      </c>
      <c r="D26" t="s">
        <v>113</v>
      </c>
      <c r="F26" t="s">
        <v>114</v>
      </c>
      <c r="G26">
        <v>29</v>
      </c>
      <c r="H26">
        <v>1.4623979978989561</v>
      </c>
      <c r="I26">
        <v>79</v>
      </c>
      <c r="J26">
        <v>1.8976270912904414</v>
      </c>
      <c r="K26">
        <f t="shared" si="0"/>
        <v>0.26710615837029961</v>
      </c>
    </row>
    <row r="27" spans="1:11">
      <c r="A27" t="s">
        <v>10</v>
      </c>
      <c r="B27" t="s">
        <v>10</v>
      </c>
      <c r="C27" t="s">
        <v>115</v>
      </c>
      <c r="D27" t="s">
        <v>116</v>
      </c>
      <c r="E27" t="s">
        <v>72</v>
      </c>
      <c r="F27" t="s">
        <v>117</v>
      </c>
      <c r="G27">
        <v>13</v>
      </c>
      <c r="H27">
        <v>1.1139433523068367</v>
      </c>
      <c r="I27">
        <v>39</v>
      </c>
      <c r="J27">
        <v>1.5910646070264991</v>
      </c>
      <c r="K27">
        <f t="shared" si="0"/>
        <v>0.19747009221623579</v>
      </c>
    </row>
    <row r="28" spans="1:11">
      <c r="A28" t="s">
        <v>10</v>
      </c>
      <c r="B28" t="s">
        <v>10</v>
      </c>
      <c r="C28" t="s">
        <v>118</v>
      </c>
      <c r="D28" t="s">
        <v>119</v>
      </c>
      <c r="E28" t="s">
        <v>120</v>
      </c>
      <c r="F28" t="s">
        <v>121</v>
      </c>
      <c r="G28">
        <v>2</v>
      </c>
      <c r="H28">
        <v>0.3010299956639812</v>
      </c>
      <c r="I28">
        <v>13</v>
      </c>
      <c r="J28">
        <v>1.1139433523068367</v>
      </c>
      <c r="K28">
        <f t="shared" si="0"/>
        <v>-0.18150148325908666</v>
      </c>
    </row>
    <row r="29" spans="1:11">
      <c r="A29" t="s">
        <v>10</v>
      </c>
      <c r="B29" t="s">
        <v>10</v>
      </c>
      <c r="C29" t="s">
        <v>87</v>
      </c>
      <c r="D29" t="s">
        <v>122</v>
      </c>
      <c r="E29" t="s">
        <v>123</v>
      </c>
      <c r="F29" t="s">
        <v>124</v>
      </c>
      <c r="G29">
        <v>7.6</v>
      </c>
      <c r="H29">
        <v>0.88081359228079137</v>
      </c>
      <c r="I29">
        <v>18.5</v>
      </c>
      <c r="J29">
        <v>1.2671717284030137</v>
      </c>
      <c r="K29">
        <f t="shared" si="0"/>
        <v>0.2589209052982504</v>
      </c>
    </row>
    <row r="30" spans="1:11">
      <c r="A30" t="s">
        <v>10</v>
      </c>
      <c r="B30" t="s">
        <v>10</v>
      </c>
      <c r="C30" t="s">
        <v>125</v>
      </c>
      <c r="D30" t="s">
        <v>126</v>
      </c>
      <c r="E30" t="s">
        <v>127</v>
      </c>
      <c r="F30" t="s">
        <v>128</v>
      </c>
      <c r="G30">
        <v>10.5</v>
      </c>
      <c r="H30">
        <v>1.0211892990699381</v>
      </c>
      <c r="I30">
        <v>33</v>
      </c>
      <c r="J30">
        <v>1.5185139398778875</v>
      </c>
      <c r="K30">
        <f t="shared" si="0"/>
        <v>0.17070087075099938</v>
      </c>
    </row>
    <row r="31" spans="1:11">
      <c r="A31" t="s">
        <v>10</v>
      </c>
      <c r="B31" t="s">
        <v>10</v>
      </c>
      <c r="C31" t="s">
        <v>125</v>
      </c>
      <c r="D31" t="s">
        <v>126</v>
      </c>
      <c r="E31" t="s">
        <v>127</v>
      </c>
      <c r="F31" t="s">
        <v>129</v>
      </c>
      <c r="G31">
        <v>9.5</v>
      </c>
      <c r="H31">
        <v>0.97772360528884772</v>
      </c>
      <c r="I31">
        <v>32</v>
      </c>
      <c r="J31">
        <v>1.505149978319906</v>
      </c>
      <c r="K31">
        <f t="shared" si="0"/>
        <v>0.13938970000689321</v>
      </c>
    </row>
    <row r="32" spans="1:11">
      <c r="A32" t="s">
        <v>10</v>
      </c>
      <c r="B32" t="s">
        <v>10</v>
      </c>
      <c r="C32" t="s">
        <v>125</v>
      </c>
      <c r="D32" t="s">
        <v>130</v>
      </c>
      <c r="E32" t="s">
        <v>131</v>
      </c>
      <c r="F32" t="s">
        <v>132</v>
      </c>
      <c r="G32">
        <v>6.7257879000000003</v>
      </c>
      <c r="H32">
        <v>0.82774316757094246</v>
      </c>
      <c r="I32">
        <v>43</v>
      </c>
      <c r="J32">
        <v>1.6334684555795864</v>
      </c>
      <c r="K32">
        <f t="shared" si="0"/>
        <v>-0.12729639277869131</v>
      </c>
    </row>
    <row r="33" spans="1:11">
      <c r="A33" t="s">
        <v>10</v>
      </c>
      <c r="B33" t="s">
        <v>10</v>
      </c>
      <c r="C33" t="s">
        <v>125</v>
      </c>
      <c r="D33" t="s">
        <v>130</v>
      </c>
      <c r="E33" t="s">
        <v>131</v>
      </c>
      <c r="F33" t="s">
        <v>133</v>
      </c>
      <c r="G33">
        <v>9.5</v>
      </c>
      <c r="H33">
        <v>0.97772360528884772</v>
      </c>
      <c r="I33">
        <v>45</v>
      </c>
      <c r="J33">
        <v>1.6532125137753437</v>
      </c>
      <c r="K33">
        <f t="shared" si="0"/>
        <v>4.7268240101726589E-3</v>
      </c>
    </row>
    <row r="34" spans="1:11">
      <c r="A34" t="s">
        <v>10</v>
      </c>
      <c r="B34" t="s">
        <v>10</v>
      </c>
      <c r="C34" t="s">
        <v>125</v>
      </c>
      <c r="D34" t="s">
        <v>130</v>
      </c>
      <c r="E34" t="s">
        <v>131</v>
      </c>
      <c r="F34" t="s">
        <v>134</v>
      </c>
      <c r="G34">
        <v>9.5</v>
      </c>
      <c r="H34">
        <v>0.97772360528884772</v>
      </c>
      <c r="I34">
        <v>53</v>
      </c>
      <c r="J34">
        <v>1.7242758696007889</v>
      </c>
      <c r="K34">
        <f t="shared" si="0"/>
        <v>-5.9905298113069771E-2</v>
      </c>
    </row>
    <row r="35" spans="1:11">
      <c r="A35" t="s">
        <v>10</v>
      </c>
      <c r="B35" t="s">
        <v>10</v>
      </c>
      <c r="C35" t="s">
        <v>125</v>
      </c>
      <c r="D35" t="s">
        <v>130</v>
      </c>
      <c r="E35" t="s">
        <v>131</v>
      </c>
      <c r="F35" t="s">
        <v>135</v>
      </c>
      <c r="G35">
        <v>9</v>
      </c>
      <c r="H35">
        <v>0.95424250943932487</v>
      </c>
      <c r="I35">
        <v>50</v>
      </c>
      <c r="J35">
        <v>1.6989700043360187</v>
      </c>
      <c r="K35">
        <f t="shared" si="0"/>
        <v>-6.0370709504284137E-2</v>
      </c>
    </row>
    <row r="36" spans="1:11">
      <c r="A36" t="s">
        <v>10</v>
      </c>
      <c r="B36" t="s">
        <v>10</v>
      </c>
      <c r="C36" t="s">
        <v>125</v>
      </c>
      <c r="D36" t="s">
        <v>136</v>
      </c>
      <c r="E36" t="s">
        <v>137</v>
      </c>
      <c r="F36" t="s">
        <v>138</v>
      </c>
      <c r="G36">
        <v>5</v>
      </c>
      <c r="H36">
        <v>0.69897000433601886</v>
      </c>
      <c r="I36" t="s">
        <v>430</v>
      </c>
      <c r="J36">
        <v>1.3979400086720377</v>
      </c>
      <c r="K36">
        <f t="shared" si="0"/>
        <v>-4.185643355119939E-2</v>
      </c>
    </row>
    <row r="37" spans="1:11">
      <c r="A37" t="s">
        <v>10</v>
      </c>
      <c r="B37" t="s">
        <v>10</v>
      </c>
      <c r="C37" t="s">
        <v>125</v>
      </c>
      <c r="D37" t="s">
        <v>136</v>
      </c>
      <c r="E37" t="s">
        <v>139</v>
      </c>
      <c r="F37" t="s">
        <v>140</v>
      </c>
      <c r="G37">
        <v>5.2</v>
      </c>
      <c r="H37">
        <v>0.71600334363479923</v>
      </c>
      <c r="I37" t="s">
        <v>429</v>
      </c>
      <c r="J37">
        <v>1.4313637641589874</v>
      </c>
      <c r="K37">
        <f t="shared" si="0"/>
        <v>-5.5221999867799854E-2</v>
      </c>
    </row>
    <row r="38" spans="1:11">
      <c r="A38" t="s">
        <v>10</v>
      </c>
      <c r="B38" t="s">
        <v>10</v>
      </c>
      <c r="C38" t="s">
        <v>118</v>
      </c>
      <c r="D38" t="s">
        <v>119</v>
      </c>
      <c r="E38" t="s">
        <v>120</v>
      </c>
      <c r="F38" t="s">
        <v>141</v>
      </c>
      <c r="G38">
        <v>2.2999999999999998</v>
      </c>
      <c r="H38">
        <v>0.36172783601759284</v>
      </c>
      <c r="I38" t="s">
        <v>428</v>
      </c>
      <c r="J38">
        <v>1.1613680022349748</v>
      </c>
      <c r="K38">
        <f t="shared" si="0"/>
        <v>-0.16393636201511685</v>
      </c>
    </row>
    <row r="39" spans="1:11">
      <c r="A39" t="s">
        <v>10</v>
      </c>
      <c r="B39" t="s">
        <v>10</v>
      </c>
      <c r="C39" t="s">
        <v>142</v>
      </c>
      <c r="D39" t="s">
        <v>143</v>
      </c>
      <c r="E39" t="s">
        <v>144</v>
      </c>
      <c r="F39" t="s">
        <v>146</v>
      </c>
      <c r="G39">
        <v>4.5</v>
      </c>
      <c r="H39">
        <v>0.65321251377534373</v>
      </c>
      <c r="I39">
        <v>17</v>
      </c>
      <c r="J39">
        <v>1.2304489213782739</v>
      </c>
      <c r="K39">
        <f t="shared" si="0"/>
        <v>6.4719219781803616E-2</v>
      </c>
    </row>
    <row r="40" spans="1:11">
      <c r="A40" t="s">
        <v>10</v>
      </c>
      <c r="B40" t="s">
        <v>10</v>
      </c>
      <c r="C40" t="s">
        <v>30</v>
      </c>
      <c r="D40" t="s">
        <v>435</v>
      </c>
      <c r="E40" t="s">
        <v>147</v>
      </c>
      <c r="F40" t="s">
        <v>148</v>
      </c>
      <c r="G40">
        <v>2.8</v>
      </c>
      <c r="H40">
        <v>0.44715803134221921</v>
      </c>
      <c r="I40">
        <v>15</v>
      </c>
      <c r="J40">
        <v>1.1760912590556813</v>
      </c>
      <c r="K40">
        <f t="shared" si="0"/>
        <v>-9.189696876892306E-2</v>
      </c>
    </row>
    <row r="41" spans="1:11">
      <c r="A41" t="s">
        <v>10</v>
      </c>
      <c r="B41" t="s">
        <v>10</v>
      </c>
      <c r="C41" t="s">
        <v>30</v>
      </c>
      <c r="D41" t="s">
        <v>435</v>
      </c>
      <c r="E41" t="s">
        <v>108</v>
      </c>
      <c r="F41" t="s">
        <v>149</v>
      </c>
      <c r="G41">
        <v>3</v>
      </c>
      <c r="H41">
        <v>0.47712125471966244</v>
      </c>
      <c r="I41">
        <v>14</v>
      </c>
      <c r="J41">
        <v>1.146128035678238</v>
      </c>
      <c r="K41">
        <f t="shared" si="0"/>
        <v>-3.4682193729695054E-2</v>
      </c>
    </row>
    <row r="42" spans="1:11">
      <c r="A42" t="s">
        <v>10</v>
      </c>
      <c r="B42" t="s">
        <v>10</v>
      </c>
      <c r="C42" t="s">
        <v>142</v>
      </c>
      <c r="D42" t="s">
        <v>150</v>
      </c>
      <c r="E42" t="s">
        <v>151</v>
      </c>
      <c r="F42" t="s">
        <v>152</v>
      </c>
      <c r="G42">
        <v>4</v>
      </c>
      <c r="H42">
        <v>0.6020599913279624</v>
      </c>
      <c r="I42">
        <v>13</v>
      </c>
      <c r="J42">
        <v>1.1139433523068367</v>
      </c>
      <c r="K42">
        <f t="shared" si="0"/>
        <v>0.11952851240489448</v>
      </c>
    </row>
    <row r="43" spans="1:11">
      <c r="A43" t="s">
        <v>10</v>
      </c>
      <c r="B43" t="s">
        <v>10</v>
      </c>
      <c r="C43" t="s">
        <v>142</v>
      </c>
      <c r="D43" t="s">
        <v>150</v>
      </c>
      <c r="E43" t="s">
        <v>29</v>
      </c>
      <c r="F43" t="s">
        <v>153</v>
      </c>
      <c r="G43">
        <v>4</v>
      </c>
      <c r="H43">
        <v>0.6020599913279624</v>
      </c>
      <c r="I43">
        <v>18</v>
      </c>
      <c r="J43">
        <v>1.255272505103306</v>
      </c>
      <c r="K43">
        <f t="shared" si="0"/>
        <v>-9.0103520634944312E-3</v>
      </c>
    </row>
    <row r="44" spans="1:11">
      <c r="A44" t="s">
        <v>10</v>
      </c>
      <c r="B44" t="s">
        <v>10</v>
      </c>
      <c r="C44" t="s">
        <v>142</v>
      </c>
      <c r="D44" t="s">
        <v>150</v>
      </c>
      <c r="E44" t="s">
        <v>154</v>
      </c>
      <c r="F44" t="s">
        <v>155</v>
      </c>
      <c r="G44">
        <v>4</v>
      </c>
      <c r="H44">
        <v>0.6020599913279624</v>
      </c>
      <c r="I44" t="s">
        <v>427</v>
      </c>
      <c r="J44">
        <v>1.2304489213782739</v>
      </c>
      <c r="K44">
        <f t="shared" si="0"/>
        <v>1.3566697334422284E-2</v>
      </c>
    </row>
    <row r="45" spans="1:11">
      <c r="A45" t="s">
        <v>10</v>
      </c>
      <c r="B45" t="s">
        <v>10</v>
      </c>
      <c r="C45" t="s">
        <v>30</v>
      </c>
      <c r="D45" t="s">
        <v>156</v>
      </c>
      <c r="E45" t="s">
        <v>157</v>
      </c>
      <c r="F45" t="s">
        <v>158</v>
      </c>
      <c r="G45">
        <v>7</v>
      </c>
      <c r="H45">
        <v>0.84509804001425681</v>
      </c>
      <c r="I45">
        <v>22</v>
      </c>
      <c r="J45">
        <v>1.3424226808222062</v>
      </c>
      <c r="K45">
        <f t="shared" si="0"/>
        <v>0.15476461180646039</v>
      </c>
    </row>
    <row r="46" spans="1:11">
      <c r="A46" t="s">
        <v>10</v>
      </c>
      <c r="B46" t="s">
        <v>10</v>
      </c>
      <c r="C46" t="s">
        <v>112</v>
      </c>
      <c r="D46" t="s">
        <v>160</v>
      </c>
      <c r="E46" t="s">
        <v>161</v>
      </c>
      <c r="F46" t="s">
        <v>162</v>
      </c>
      <c r="G46">
        <v>23</v>
      </c>
      <c r="H46">
        <v>1.3617278360175928</v>
      </c>
      <c r="I46" t="s">
        <v>426</v>
      </c>
      <c r="J46">
        <v>1.9518230353159121</v>
      </c>
      <c r="K46">
        <f t="shared" si="0"/>
        <v>0.11714478539777073</v>
      </c>
    </row>
    <row r="47" spans="1:11">
      <c r="A47" t="s">
        <v>10</v>
      </c>
      <c r="B47" t="s">
        <v>10</v>
      </c>
      <c r="C47" t="s">
        <v>112</v>
      </c>
      <c r="D47" t="s">
        <v>163</v>
      </c>
      <c r="E47" t="s">
        <v>164</v>
      </c>
      <c r="F47" t="s">
        <v>165</v>
      </c>
      <c r="G47">
        <v>19.5</v>
      </c>
      <c r="H47">
        <v>1.2900346113625181</v>
      </c>
      <c r="I47">
        <v>64</v>
      </c>
      <c r="J47">
        <v>1.8061799739838871</v>
      </c>
      <c r="K47">
        <f t="shared" si="0"/>
        <v>0.1779139250241728</v>
      </c>
    </row>
    <row r="48" spans="1:11">
      <c r="A48" t="s">
        <v>10</v>
      </c>
      <c r="B48" t="s">
        <v>10</v>
      </c>
      <c r="C48" t="s">
        <v>112</v>
      </c>
      <c r="D48" t="s">
        <v>163</v>
      </c>
      <c r="E48" t="s">
        <v>166</v>
      </c>
      <c r="F48" t="s">
        <v>167</v>
      </c>
      <c r="G48">
        <v>11</v>
      </c>
      <c r="H48">
        <v>1.0413926851582251</v>
      </c>
      <c r="I48">
        <v>59</v>
      </c>
      <c r="J48">
        <v>1.7708520116421442</v>
      </c>
      <c r="K48">
        <f t="shared" si="0"/>
        <v>-3.859721943030503E-2</v>
      </c>
    </row>
    <row r="49" spans="1:11">
      <c r="A49" t="s">
        <v>10</v>
      </c>
      <c r="B49" t="s">
        <v>10</v>
      </c>
      <c r="C49" t="s">
        <v>112</v>
      </c>
      <c r="D49" t="s">
        <v>160</v>
      </c>
      <c r="E49" t="s">
        <v>161</v>
      </c>
      <c r="F49" t="s">
        <v>168</v>
      </c>
      <c r="G49">
        <v>34.5</v>
      </c>
      <c r="H49">
        <v>1.5378190950732742</v>
      </c>
      <c r="I49">
        <v>87</v>
      </c>
      <c r="J49">
        <v>1.9395192526186185</v>
      </c>
      <c r="K49">
        <f t="shared" si="0"/>
        <v>0.30442633481664072</v>
      </c>
    </row>
    <row r="50" spans="1:11">
      <c r="A50" t="s">
        <v>10</v>
      </c>
      <c r="B50" t="s">
        <v>10</v>
      </c>
      <c r="C50" t="s">
        <v>112</v>
      </c>
      <c r="D50" t="s">
        <v>160</v>
      </c>
      <c r="E50" t="s">
        <v>161</v>
      </c>
      <c r="F50" t="s">
        <v>169</v>
      </c>
      <c r="G50">
        <v>33</v>
      </c>
      <c r="H50">
        <v>1.5185139398778875</v>
      </c>
      <c r="I50">
        <v>88</v>
      </c>
      <c r="J50">
        <v>1.9444826721501687</v>
      </c>
      <c r="K50">
        <f t="shared" si="0"/>
        <v>0.28060694955730914</v>
      </c>
    </row>
    <row r="51" spans="1:11">
      <c r="A51" t="s">
        <v>10</v>
      </c>
      <c r="B51" t="s">
        <v>10</v>
      </c>
      <c r="C51" t="s">
        <v>112</v>
      </c>
      <c r="D51" t="s">
        <v>160</v>
      </c>
      <c r="E51" t="s">
        <v>161</v>
      </c>
      <c r="F51" t="s">
        <v>170</v>
      </c>
      <c r="G51">
        <v>30</v>
      </c>
      <c r="H51">
        <v>1.4771212547196624</v>
      </c>
      <c r="I51" t="s">
        <v>425</v>
      </c>
      <c r="J51">
        <v>1.968482948553935</v>
      </c>
      <c r="K51">
        <f t="shared" si="0"/>
        <v>0.21738601300985838</v>
      </c>
    </row>
    <row r="52" spans="1:11">
      <c r="A52" t="s">
        <v>10</v>
      </c>
      <c r="B52" t="s">
        <v>10</v>
      </c>
      <c r="C52" t="s">
        <v>2</v>
      </c>
      <c r="D52" t="s">
        <v>171</v>
      </c>
      <c r="E52" t="s">
        <v>172</v>
      </c>
      <c r="F52" t="s">
        <v>173</v>
      </c>
      <c r="G52">
        <v>6</v>
      </c>
      <c r="H52">
        <v>0.77815125038364363</v>
      </c>
      <c r="I52" t="s">
        <v>424</v>
      </c>
      <c r="J52">
        <v>1.7323937598229686</v>
      </c>
      <c r="K52">
        <f t="shared" si="0"/>
        <v>-0.26686087417534621</v>
      </c>
    </row>
    <row r="53" spans="1:11">
      <c r="A53" t="s">
        <v>10</v>
      </c>
      <c r="B53" t="s">
        <v>10</v>
      </c>
      <c r="C53" t="s">
        <v>2</v>
      </c>
      <c r="D53" t="s">
        <v>171</v>
      </c>
      <c r="E53" t="s">
        <v>172</v>
      </c>
      <c r="F53" t="s">
        <v>174</v>
      </c>
      <c r="G53">
        <v>7</v>
      </c>
      <c r="H53">
        <v>0.84509804001425681</v>
      </c>
      <c r="I53">
        <v>26</v>
      </c>
      <c r="J53">
        <v>1.414973347970818</v>
      </c>
      <c r="K53">
        <f t="shared" si="0"/>
        <v>8.8779780034797917E-2</v>
      </c>
    </row>
    <row r="54" spans="1:11">
      <c r="A54" t="s">
        <v>10</v>
      </c>
      <c r="B54" t="s">
        <v>10</v>
      </c>
      <c r="C54" t="s">
        <v>2</v>
      </c>
      <c r="D54" t="s">
        <v>175</v>
      </c>
      <c r="E54" t="s">
        <v>176</v>
      </c>
      <c r="F54" t="s">
        <v>177</v>
      </c>
      <c r="G54">
        <v>5</v>
      </c>
      <c r="H54">
        <v>0.69897000433601886</v>
      </c>
      <c r="I54">
        <v>20.5</v>
      </c>
      <c r="J54">
        <v>1.3117538610557542</v>
      </c>
      <c r="K54">
        <f t="shared" si="0"/>
        <v>3.6529867705810459E-2</v>
      </c>
    </row>
    <row r="55" spans="1:11">
      <c r="A55" t="s">
        <v>10</v>
      </c>
      <c r="B55" t="s">
        <v>10</v>
      </c>
      <c r="C55" t="s">
        <v>2</v>
      </c>
      <c r="D55" t="s">
        <v>42</v>
      </c>
      <c r="E55" t="s">
        <v>43</v>
      </c>
      <c r="F55" t="s">
        <v>178</v>
      </c>
      <c r="G55">
        <v>4.7</v>
      </c>
      <c r="H55">
        <v>0.67209785793571752</v>
      </c>
      <c r="I55">
        <v>20</v>
      </c>
      <c r="J55">
        <v>1.3010299956639813</v>
      </c>
      <c r="K55">
        <f t="shared" si="0"/>
        <v>1.9411076879326528E-2</v>
      </c>
    </row>
    <row r="56" spans="1:11">
      <c r="A56" t="s">
        <v>10</v>
      </c>
      <c r="B56" t="s">
        <v>10</v>
      </c>
      <c r="C56" t="s">
        <v>112</v>
      </c>
      <c r="D56" t="s">
        <v>40</v>
      </c>
      <c r="E56" t="s">
        <v>179</v>
      </c>
      <c r="F56" t="s">
        <v>180</v>
      </c>
      <c r="G56">
        <v>18</v>
      </c>
      <c r="H56">
        <v>1.255272505103306</v>
      </c>
      <c r="I56">
        <v>59</v>
      </c>
      <c r="J56">
        <v>1.7708520116421442</v>
      </c>
      <c r="K56">
        <f t="shared" si="0"/>
        <v>0.17528260051477584</v>
      </c>
    </row>
    <row r="57" spans="1:11">
      <c r="A57" t="s">
        <v>10</v>
      </c>
      <c r="B57" t="s">
        <v>10</v>
      </c>
      <c r="C57" t="s">
        <v>112</v>
      </c>
      <c r="D57" t="s">
        <v>163</v>
      </c>
      <c r="F57" t="s">
        <v>181</v>
      </c>
      <c r="G57">
        <v>11</v>
      </c>
      <c r="H57">
        <v>1.0413926851582251</v>
      </c>
      <c r="I57">
        <v>42</v>
      </c>
      <c r="J57">
        <v>1.6232492903979006</v>
      </c>
      <c r="K57">
        <f t="shared" si="0"/>
        <v>9.5647455541334692E-2</v>
      </c>
    </row>
    <row r="58" spans="1:11">
      <c r="A58" t="s">
        <v>10</v>
      </c>
      <c r="B58" t="s">
        <v>10</v>
      </c>
      <c r="C58" t="s">
        <v>71</v>
      </c>
      <c r="D58" t="s">
        <v>182</v>
      </c>
      <c r="E58" t="s">
        <v>183</v>
      </c>
      <c r="F58" t="s">
        <v>184</v>
      </c>
      <c r="G58">
        <v>11</v>
      </c>
      <c r="H58">
        <v>1.0413926851582251</v>
      </c>
      <c r="I58">
        <v>29</v>
      </c>
      <c r="J58">
        <v>1.4623979978989561</v>
      </c>
      <c r="K58">
        <f t="shared" si="0"/>
        <v>0.24194170606912468</v>
      </c>
    </row>
    <row r="59" spans="1:11">
      <c r="A59" t="s">
        <v>10</v>
      </c>
      <c r="B59" t="s">
        <v>10</v>
      </c>
      <c r="C59" t="s">
        <v>71</v>
      </c>
      <c r="D59" t="s">
        <v>182</v>
      </c>
      <c r="E59" t="s">
        <v>185</v>
      </c>
      <c r="F59" t="s">
        <v>186</v>
      </c>
      <c r="G59">
        <v>10</v>
      </c>
      <c r="H59">
        <v>1</v>
      </c>
      <c r="I59">
        <v>26</v>
      </c>
      <c r="J59">
        <v>1.414973347970818</v>
      </c>
      <c r="K59">
        <f t="shared" si="0"/>
        <v>0.2436817400205411</v>
      </c>
    </row>
    <row r="60" spans="1:11">
      <c r="A60" t="s">
        <v>10</v>
      </c>
      <c r="B60" t="s">
        <v>10</v>
      </c>
      <c r="C60" t="s">
        <v>71</v>
      </c>
      <c r="D60" t="s">
        <v>187</v>
      </c>
      <c r="E60" t="s">
        <v>188</v>
      </c>
      <c r="F60" t="s">
        <v>189</v>
      </c>
      <c r="G60">
        <v>18</v>
      </c>
      <c r="H60">
        <v>1.255272505103306</v>
      </c>
      <c r="I60">
        <v>77</v>
      </c>
      <c r="J60">
        <v>1.8864907251724818</v>
      </c>
      <c r="K60">
        <f t="shared" si="0"/>
        <v>7.0109190558933721E-2</v>
      </c>
    </row>
    <row r="61" spans="1:11">
      <c r="A61" t="s">
        <v>10</v>
      </c>
      <c r="B61" t="s">
        <v>10</v>
      </c>
      <c r="C61" t="s">
        <v>87</v>
      </c>
      <c r="D61" t="s">
        <v>190</v>
      </c>
      <c r="E61" t="s">
        <v>191</v>
      </c>
      <c r="F61" t="s">
        <v>192</v>
      </c>
      <c r="G61">
        <v>9</v>
      </c>
      <c r="H61">
        <v>0.95424250943932487</v>
      </c>
      <c r="I61">
        <v>25</v>
      </c>
      <c r="J61">
        <v>1.3979400086720377</v>
      </c>
      <c r="K61">
        <f t="shared" si="0"/>
        <v>0.21341607155210662</v>
      </c>
    </row>
    <row r="62" spans="1:11">
      <c r="A62" t="s">
        <v>10</v>
      </c>
      <c r="B62" t="s">
        <v>10</v>
      </c>
      <c r="C62" t="s">
        <v>87</v>
      </c>
      <c r="D62" t="s">
        <v>193</v>
      </c>
      <c r="E62" t="s">
        <v>194</v>
      </c>
      <c r="F62" t="s">
        <v>195</v>
      </c>
      <c r="G62">
        <v>10.5</v>
      </c>
      <c r="H62">
        <v>1.0211892990699381</v>
      </c>
      <c r="I62">
        <v>24</v>
      </c>
      <c r="J62">
        <v>1.3802112417116059</v>
      </c>
      <c r="K62">
        <f t="shared" si="0"/>
        <v>0.29648717473323249</v>
      </c>
    </row>
    <row r="63" spans="1:11">
      <c r="A63" t="s">
        <v>10</v>
      </c>
      <c r="B63" t="s">
        <v>10</v>
      </c>
      <c r="C63" t="s">
        <v>87</v>
      </c>
      <c r="D63" t="s">
        <v>196</v>
      </c>
      <c r="E63" t="s">
        <v>197</v>
      </c>
      <c r="F63" t="s">
        <v>198</v>
      </c>
      <c r="G63">
        <v>10</v>
      </c>
      <c r="H63">
        <v>1</v>
      </c>
      <c r="I63">
        <v>38</v>
      </c>
      <c r="J63">
        <v>1.5797835966168101</v>
      </c>
      <c r="K63">
        <f t="shared" si="0"/>
        <v>9.3786818877011235E-2</v>
      </c>
    </row>
    <row r="64" spans="1:11">
      <c r="A64" t="s">
        <v>10</v>
      </c>
      <c r="B64" t="s">
        <v>10</v>
      </c>
      <c r="C64" t="s">
        <v>1</v>
      </c>
      <c r="D64" t="s">
        <v>199</v>
      </c>
      <c r="E64" t="s">
        <v>200</v>
      </c>
      <c r="F64" t="s">
        <v>201</v>
      </c>
      <c r="G64">
        <v>4</v>
      </c>
      <c r="H64">
        <v>0.6020599913279624</v>
      </c>
      <c r="I64">
        <v>15.5</v>
      </c>
      <c r="J64">
        <v>1.1903316981702914</v>
      </c>
      <c r="K64">
        <f t="shared" si="0"/>
        <v>5.0053311842082393E-2</v>
      </c>
    </row>
    <row r="65" spans="1:11">
      <c r="A65" t="s">
        <v>10</v>
      </c>
      <c r="B65" t="s">
        <v>10</v>
      </c>
      <c r="C65" t="s">
        <v>1</v>
      </c>
      <c r="D65" t="s">
        <v>8</v>
      </c>
      <c r="E65" t="s">
        <v>9</v>
      </c>
      <c r="F65" t="s">
        <v>202</v>
      </c>
      <c r="G65">
        <v>3.67</v>
      </c>
      <c r="H65">
        <v>0.56466606425208932</v>
      </c>
      <c r="I65">
        <v>19</v>
      </c>
      <c r="J65">
        <v>1.2787536009528289</v>
      </c>
      <c r="K65">
        <f t="shared" si="0"/>
        <v>-6.7760335814508466E-2</v>
      </c>
    </row>
    <row r="66" spans="1:11">
      <c r="A66" t="s">
        <v>10</v>
      </c>
      <c r="B66" t="s">
        <v>10</v>
      </c>
      <c r="C66" t="s">
        <v>1</v>
      </c>
      <c r="D66" t="s">
        <v>8</v>
      </c>
      <c r="E66" t="s">
        <v>9</v>
      </c>
      <c r="F66" t="s">
        <v>203</v>
      </c>
      <c r="G66">
        <v>3.38</v>
      </c>
      <c r="H66">
        <v>0.52891670027765469</v>
      </c>
      <c r="I66">
        <v>18</v>
      </c>
      <c r="J66">
        <v>1.255272505103306</v>
      </c>
      <c r="K66">
        <f t="shared" si="0"/>
        <v>-8.2153643113802133E-2</v>
      </c>
    </row>
    <row r="67" spans="1:11">
      <c r="A67" t="s">
        <v>10</v>
      </c>
      <c r="B67" t="s">
        <v>10</v>
      </c>
      <c r="C67" t="s">
        <v>1</v>
      </c>
      <c r="D67" t="s">
        <v>8</v>
      </c>
      <c r="E67" t="s">
        <v>9</v>
      </c>
      <c r="F67" t="s">
        <v>204</v>
      </c>
      <c r="G67">
        <v>3.02</v>
      </c>
      <c r="H67">
        <v>0.48000694295715063</v>
      </c>
      <c r="I67">
        <v>18</v>
      </c>
      <c r="J67">
        <v>1.255272505103306</v>
      </c>
      <c r="K67">
        <f t="shared" ref="K67:K130" si="1">H67-0.9095*J67+0.5306</f>
        <v>-0.1310634004343062</v>
      </c>
    </row>
    <row r="68" spans="1:11">
      <c r="A68" t="s">
        <v>10</v>
      </c>
      <c r="B68" t="s">
        <v>10</v>
      </c>
      <c r="C68" t="s">
        <v>1</v>
      </c>
      <c r="D68" t="s">
        <v>8</v>
      </c>
      <c r="E68" t="s">
        <v>9</v>
      </c>
      <c r="F68" t="s">
        <v>205</v>
      </c>
      <c r="G68">
        <v>2.68</v>
      </c>
      <c r="H68">
        <v>0.42813479402878885</v>
      </c>
      <c r="I68">
        <v>17.5</v>
      </c>
      <c r="J68">
        <v>1.2430380486862944</v>
      </c>
      <c r="K68">
        <f t="shared" si="1"/>
        <v>-0.17180831125139584</v>
      </c>
    </row>
    <row r="69" spans="1:11">
      <c r="A69" t="s">
        <v>10</v>
      </c>
      <c r="B69" t="s">
        <v>10</v>
      </c>
      <c r="C69" t="s">
        <v>27</v>
      </c>
      <c r="D69" t="s">
        <v>206</v>
      </c>
      <c r="E69" t="s">
        <v>207</v>
      </c>
      <c r="F69" t="s">
        <v>208</v>
      </c>
      <c r="G69">
        <v>7.5</v>
      </c>
      <c r="H69">
        <v>0.87506126339170009</v>
      </c>
      <c r="I69">
        <v>35.5</v>
      </c>
      <c r="J69">
        <v>1.550228353055094</v>
      </c>
      <c r="K69">
        <f t="shared" si="1"/>
        <v>-4.2714237119079179E-3</v>
      </c>
    </row>
    <row r="70" spans="1:11">
      <c r="A70" t="s">
        <v>10</v>
      </c>
      <c r="B70" t="s">
        <v>10</v>
      </c>
      <c r="C70" t="s">
        <v>27</v>
      </c>
      <c r="D70" t="s">
        <v>209</v>
      </c>
      <c r="E70" t="s">
        <v>210</v>
      </c>
      <c r="F70" t="s">
        <v>211</v>
      </c>
      <c r="G70">
        <v>4.8</v>
      </c>
      <c r="H70">
        <v>0.68124123737558717</v>
      </c>
      <c r="I70">
        <v>22</v>
      </c>
      <c r="J70">
        <v>1.3424226808222062</v>
      </c>
      <c r="K70">
        <f t="shared" si="1"/>
        <v>-9.092190832209246E-3</v>
      </c>
    </row>
    <row r="71" spans="1:11">
      <c r="A71" t="s">
        <v>10</v>
      </c>
      <c r="B71" t="s">
        <v>10</v>
      </c>
      <c r="C71" t="s">
        <v>96</v>
      </c>
      <c r="D71" t="s">
        <v>212</v>
      </c>
      <c r="E71" t="s">
        <v>213</v>
      </c>
      <c r="F71" t="s">
        <v>214</v>
      </c>
      <c r="G71">
        <v>13</v>
      </c>
      <c r="H71">
        <v>1.1139433523068367</v>
      </c>
      <c r="I71">
        <v>26</v>
      </c>
      <c r="J71">
        <v>1.414973347970818</v>
      </c>
      <c r="K71">
        <f t="shared" si="1"/>
        <v>0.35762509232737782</v>
      </c>
    </row>
    <row r="72" spans="1:11">
      <c r="A72" t="s">
        <v>10</v>
      </c>
      <c r="B72" t="s">
        <v>10</v>
      </c>
      <c r="C72" t="s">
        <v>96</v>
      </c>
      <c r="D72" t="s">
        <v>215</v>
      </c>
      <c r="E72" t="s">
        <v>216</v>
      </c>
      <c r="F72" t="s">
        <v>217</v>
      </c>
      <c r="G72">
        <v>13</v>
      </c>
      <c r="H72">
        <v>1.1139433523068367</v>
      </c>
      <c r="I72">
        <v>42</v>
      </c>
      <c r="J72">
        <v>1.6232492903979006</v>
      </c>
      <c r="K72">
        <f t="shared" si="1"/>
        <v>0.16819812268994627</v>
      </c>
    </row>
    <row r="73" spans="1:11">
      <c r="A73" t="s">
        <v>10</v>
      </c>
      <c r="B73" t="s">
        <v>10</v>
      </c>
      <c r="C73" t="s">
        <v>96</v>
      </c>
      <c r="D73" t="s">
        <v>218</v>
      </c>
      <c r="E73" t="s">
        <v>219</v>
      </c>
      <c r="F73" t="s">
        <v>220</v>
      </c>
      <c r="G73">
        <v>6.5</v>
      </c>
      <c r="H73">
        <v>0.81291335664285558</v>
      </c>
      <c r="I73">
        <v>24</v>
      </c>
      <c r="J73">
        <v>1.3802112417116059</v>
      </c>
      <c r="K73">
        <f t="shared" si="1"/>
        <v>8.8211232306150023E-2</v>
      </c>
    </row>
    <row r="74" spans="1:11">
      <c r="A74" t="s">
        <v>10</v>
      </c>
      <c r="B74" t="s">
        <v>10</v>
      </c>
      <c r="D74" t="s">
        <v>221</v>
      </c>
      <c r="E74" t="s">
        <v>222</v>
      </c>
      <c r="F74" t="s">
        <v>223</v>
      </c>
      <c r="G74">
        <v>4</v>
      </c>
      <c r="H74">
        <v>0.6020599913279624</v>
      </c>
      <c r="I74">
        <v>8</v>
      </c>
      <c r="J74">
        <v>0.90308998699194354</v>
      </c>
      <c r="K74">
        <f t="shared" si="1"/>
        <v>0.31129964815878974</v>
      </c>
    </row>
    <row r="75" spans="1:11">
      <c r="A75" t="s">
        <v>10</v>
      </c>
      <c r="B75" t="s">
        <v>10</v>
      </c>
      <c r="C75" t="s">
        <v>27</v>
      </c>
      <c r="D75" t="s">
        <v>224</v>
      </c>
      <c r="E75" t="s">
        <v>225</v>
      </c>
      <c r="F75" t="s">
        <v>226</v>
      </c>
      <c r="G75">
        <v>6.2</v>
      </c>
      <c r="H75">
        <v>0.79239168949825389</v>
      </c>
      <c r="I75">
        <v>30.5</v>
      </c>
      <c r="J75">
        <v>1.4842998393467859</v>
      </c>
      <c r="K75">
        <f t="shared" si="1"/>
        <v>-2.6979014387647826E-2</v>
      </c>
    </row>
    <row r="76" spans="1:11">
      <c r="A76" t="s">
        <v>10</v>
      </c>
      <c r="B76" t="s">
        <v>10</v>
      </c>
      <c r="C76" t="s">
        <v>1</v>
      </c>
      <c r="D76" t="s">
        <v>143</v>
      </c>
      <c r="E76" t="s">
        <v>144</v>
      </c>
      <c r="F76" t="s">
        <v>227</v>
      </c>
      <c r="G76">
        <v>3.91</v>
      </c>
      <c r="H76">
        <v>0.59217675739586684</v>
      </c>
      <c r="I76">
        <v>15.43</v>
      </c>
      <c r="J76">
        <v>1.1883659260631483</v>
      </c>
      <c r="K76">
        <f t="shared" si="1"/>
        <v>4.1957947641433457E-2</v>
      </c>
    </row>
    <row r="77" spans="1:11">
      <c r="A77" t="s">
        <v>10</v>
      </c>
      <c r="B77" t="s">
        <v>10</v>
      </c>
      <c r="C77" t="s">
        <v>1</v>
      </c>
      <c r="D77" t="s">
        <v>143</v>
      </c>
      <c r="E77" t="s">
        <v>144</v>
      </c>
      <c r="F77" t="s">
        <v>145</v>
      </c>
      <c r="G77">
        <v>4.04</v>
      </c>
      <c r="H77">
        <v>0.60638136511060492</v>
      </c>
      <c r="I77">
        <v>18.68</v>
      </c>
      <c r="J77">
        <v>1.2713768718940746</v>
      </c>
      <c r="K77">
        <f t="shared" si="1"/>
        <v>-1.9335899877055862E-2</v>
      </c>
    </row>
    <row r="78" spans="1:11">
      <c r="A78" t="s">
        <v>10</v>
      </c>
      <c r="B78" t="s">
        <v>10</v>
      </c>
      <c r="C78" t="s">
        <v>1</v>
      </c>
      <c r="D78" t="s">
        <v>143</v>
      </c>
      <c r="E78" t="s">
        <v>144</v>
      </c>
      <c r="F78" t="s">
        <v>228</v>
      </c>
      <c r="G78">
        <v>3.77</v>
      </c>
      <c r="H78">
        <v>0.57634135020579291</v>
      </c>
      <c r="I78">
        <v>15.01</v>
      </c>
      <c r="J78">
        <v>1.1763806922432705</v>
      </c>
      <c r="K78">
        <f t="shared" si="1"/>
        <v>3.7023110610538423E-2</v>
      </c>
    </row>
    <row r="79" spans="1:11">
      <c r="A79" t="s">
        <v>10</v>
      </c>
      <c r="B79" t="s">
        <v>10</v>
      </c>
      <c r="C79" t="s">
        <v>27</v>
      </c>
      <c r="D79" t="s">
        <v>229</v>
      </c>
      <c r="E79" t="s">
        <v>230</v>
      </c>
      <c r="F79" t="s">
        <v>231</v>
      </c>
      <c r="G79">
        <v>4.71</v>
      </c>
      <c r="H79">
        <v>0.67302090712889617</v>
      </c>
      <c r="I79">
        <v>20.02</v>
      </c>
      <c r="J79">
        <v>1.3014640731432998</v>
      </c>
      <c r="K79">
        <f t="shared" si="1"/>
        <v>1.9939332605064974E-2</v>
      </c>
    </row>
    <row r="80" spans="1:11">
      <c r="A80" t="s">
        <v>10</v>
      </c>
      <c r="B80" t="s">
        <v>10</v>
      </c>
      <c r="C80" t="s">
        <v>53</v>
      </c>
      <c r="D80" t="s">
        <v>232</v>
      </c>
      <c r="E80" t="s">
        <v>159</v>
      </c>
      <c r="F80" t="s">
        <v>233</v>
      </c>
      <c r="G80">
        <v>4.12</v>
      </c>
      <c r="H80">
        <v>0.61489721603313463</v>
      </c>
      <c r="I80">
        <v>19.43</v>
      </c>
      <c r="J80">
        <v>1.2884728005997825</v>
      </c>
      <c r="K80">
        <f t="shared" si="1"/>
        <v>-2.6368796112367643E-2</v>
      </c>
    </row>
    <row r="81" spans="1:11">
      <c r="A81" t="s">
        <v>10</v>
      </c>
      <c r="B81" t="s">
        <v>10</v>
      </c>
      <c r="C81" t="s">
        <v>27</v>
      </c>
      <c r="D81" t="s">
        <v>234</v>
      </c>
      <c r="E81" t="s">
        <v>235</v>
      </c>
      <c r="F81" t="s">
        <v>236</v>
      </c>
      <c r="G81">
        <v>8.82</v>
      </c>
      <c r="H81">
        <v>0.94546858513181975</v>
      </c>
      <c r="I81">
        <v>36.44</v>
      </c>
      <c r="J81">
        <v>1.5615783683009605</v>
      </c>
      <c r="K81">
        <f t="shared" si="1"/>
        <v>5.5813059162096113E-2</v>
      </c>
    </row>
    <row r="82" spans="1:11">
      <c r="A82" t="s">
        <v>10</v>
      </c>
      <c r="B82" t="s">
        <v>10</v>
      </c>
      <c r="C82" t="s">
        <v>1</v>
      </c>
      <c r="D82" t="s">
        <v>237</v>
      </c>
      <c r="E82" t="s">
        <v>238</v>
      </c>
      <c r="F82" t="s">
        <v>239</v>
      </c>
      <c r="G82">
        <v>2.71</v>
      </c>
      <c r="H82">
        <v>0.43296929087440572</v>
      </c>
      <c r="I82">
        <v>8.9</v>
      </c>
      <c r="J82">
        <v>0.9493900066449128</v>
      </c>
      <c r="K82">
        <f t="shared" si="1"/>
        <v>0.10009907983085753</v>
      </c>
    </row>
    <row r="83" spans="1:11">
      <c r="A83" t="s">
        <v>10</v>
      </c>
      <c r="B83" t="s">
        <v>10</v>
      </c>
      <c r="C83" t="s">
        <v>107</v>
      </c>
      <c r="D83" t="s">
        <v>240</v>
      </c>
      <c r="E83" t="s">
        <v>70</v>
      </c>
      <c r="F83" t="s">
        <v>241</v>
      </c>
      <c r="G83">
        <v>10.48</v>
      </c>
      <c r="H83">
        <v>1.0203612826477078</v>
      </c>
      <c r="I83">
        <v>31.46</v>
      </c>
      <c r="J83">
        <v>1.497758718287268</v>
      </c>
      <c r="K83">
        <f t="shared" si="1"/>
        <v>0.18874972836543757</v>
      </c>
    </row>
    <row r="84" spans="1:11">
      <c r="A84" t="s">
        <v>10</v>
      </c>
      <c r="B84" t="s">
        <v>10</v>
      </c>
      <c r="C84" t="s">
        <v>57</v>
      </c>
      <c r="D84" t="s">
        <v>242</v>
      </c>
      <c r="E84" t="s">
        <v>243</v>
      </c>
      <c r="F84" t="s">
        <v>244</v>
      </c>
      <c r="G84">
        <v>4.93</v>
      </c>
      <c r="H84">
        <v>0.69284691927722997</v>
      </c>
      <c r="I84">
        <v>20.43</v>
      </c>
      <c r="J84">
        <v>1.3102683666324475</v>
      </c>
      <c r="K84">
        <f t="shared" si="1"/>
        <v>3.1757839825018896E-2</v>
      </c>
    </row>
    <row r="85" spans="1:11">
      <c r="A85" t="s">
        <v>10</v>
      </c>
      <c r="B85" t="s">
        <v>10</v>
      </c>
      <c r="D85" t="s">
        <v>245</v>
      </c>
      <c r="E85" t="s">
        <v>246</v>
      </c>
      <c r="F85" t="s">
        <v>247</v>
      </c>
      <c r="G85">
        <v>6.59</v>
      </c>
      <c r="H85">
        <v>0.81888541459400987</v>
      </c>
      <c r="I85">
        <v>32.72</v>
      </c>
      <c r="J85">
        <v>1.5148132949992854</v>
      </c>
      <c r="K85">
        <f t="shared" si="1"/>
        <v>-2.8237277207840306E-2</v>
      </c>
    </row>
    <row r="86" spans="1:11">
      <c r="A86" t="s">
        <v>10</v>
      </c>
      <c r="B86" t="s">
        <v>10</v>
      </c>
      <c r="C86" t="s">
        <v>71</v>
      </c>
      <c r="D86" t="s">
        <v>81</v>
      </c>
      <c r="E86" t="s">
        <v>248</v>
      </c>
      <c r="F86" t="s">
        <v>249</v>
      </c>
      <c r="G86">
        <v>12.93</v>
      </c>
      <c r="H86">
        <v>1.1115985248803941</v>
      </c>
      <c r="I86" s="1" t="s">
        <v>423</v>
      </c>
      <c r="J86">
        <v>1.8190171986890593</v>
      </c>
      <c r="K86">
        <f t="shared" si="1"/>
        <v>-1.2197617327305288E-2</v>
      </c>
    </row>
    <row r="87" spans="1:11">
      <c r="A87" t="s">
        <v>10</v>
      </c>
      <c r="B87" t="s">
        <v>10</v>
      </c>
      <c r="C87" t="s">
        <v>71</v>
      </c>
      <c r="D87" t="s">
        <v>81</v>
      </c>
      <c r="E87" t="s">
        <v>250</v>
      </c>
      <c r="F87" t="s">
        <v>251</v>
      </c>
      <c r="G87">
        <v>13.34</v>
      </c>
      <c r="H87">
        <v>1.1251558295805302</v>
      </c>
      <c r="I87">
        <v>58</v>
      </c>
      <c r="J87">
        <v>1.7634279935629373</v>
      </c>
      <c r="K87">
        <f t="shared" si="1"/>
        <v>5.1918069435038738E-2</v>
      </c>
    </row>
    <row r="88" spans="1:11">
      <c r="A88" t="s">
        <v>10</v>
      </c>
      <c r="B88" t="s">
        <v>10</v>
      </c>
      <c r="C88" t="s">
        <v>27</v>
      </c>
      <c r="D88" t="s">
        <v>252</v>
      </c>
      <c r="E88" t="s">
        <v>253</v>
      </c>
      <c r="F88" t="s">
        <v>254</v>
      </c>
      <c r="G88">
        <v>7.59</v>
      </c>
      <c r="H88">
        <v>0.88024177589548036</v>
      </c>
      <c r="I88">
        <v>25.24</v>
      </c>
      <c r="J88">
        <v>1.4020893505720966</v>
      </c>
      <c r="K88">
        <f t="shared" si="1"/>
        <v>0.13564151155015858</v>
      </c>
    </row>
    <row r="89" spans="1:11">
      <c r="A89" t="s">
        <v>10</v>
      </c>
      <c r="B89" t="s">
        <v>10</v>
      </c>
      <c r="C89" t="s">
        <v>27</v>
      </c>
      <c r="D89" t="s">
        <v>255</v>
      </c>
      <c r="E89" t="s">
        <v>256</v>
      </c>
      <c r="F89" t="s">
        <v>257</v>
      </c>
      <c r="G89">
        <v>6.4</v>
      </c>
      <c r="H89">
        <v>0.80617997398388719</v>
      </c>
      <c r="I89">
        <v>25.43</v>
      </c>
      <c r="J89">
        <v>1.4053463601757088</v>
      </c>
      <c r="K89">
        <f t="shared" si="1"/>
        <v>5.8617459404080141E-2</v>
      </c>
    </row>
    <row r="90" spans="1:11">
      <c r="A90" t="s">
        <v>10</v>
      </c>
      <c r="B90" t="s">
        <v>10</v>
      </c>
      <c r="C90" t="s">
        <v>30</v>
      </c>
      <c r="D90" t="s">
        <v>258</v>
      </c>
      <c r="E90" t="s">
        <v>183</v>
      </c>
      <c r="F90" t="s">
        <v>259</v>
      </c>
      <c r="G90">
        <v>4</v>
      </c>
      <c r="H90">
        <v>0.6020599913279624</v>
      </c>
      <c r="I90">
        <v>10</v>
      </c>
      <c r="J90">
        <v>1</v>
      </c>
      <c r="K90">
        <f t="shared" si="1"/>
        <v>0.22315999132796238</v>
      </c>
    </row>
    <row r="91" spans="1:11">
      <c r="A91" t="s">
        <v>10</v>
      </c>
      <c r="B91" t="s">
        <v>10</v>
      </c>
      <c r="C91" t="s">
        <v>0</v>
      </c>
      <c r="D91" t="s">
        <v>12</v>
      </c>
      <c r="E91" t="s">
        <v>166</v>
      </c>
      <c r="F91" t="s">
        <v>13</v>
      </c>
      <c r="G91">
        <v>5.5</v>
      </c>
      <c r="H91">
        <v>0.74036268949424389</v>
      </c>
      <c r="I91">
        <v>16</v>
      </c>
      <c r="J91">
        <v>1.2041199826559248</v>
      </c>
      <c r="K91">
        <f t="shared" si="1"/>
        <v>0.17581556526868036</v>
      </c>
    </row>
    <row r="92" spans="1:11">
      <c r="A92" t="s">
        <v>11</v>
      </c>
      <c r="B92" t="s">
        <v>15</v>
      </c>
      <c r="C92" t="s">
        <v>14</v>
      </c>
      <c r="D92" t="s">
        <v>15</v>
      </c>
      <c r="E92" t="s">
        <v>16</v>
      </c>
      <c r="F92" t="s">
        <v>17</v>
      </c>
      <c r="G92">
        <v>64.7</v>
      </c>
      <c r="H92">
        <v>1.8109042806687004</v>
      </c>
      <c r="I92">
        <v>100</v>
      </c>
      <c r="J92">
        <v>2</v>
      </c>
      <c r="K92">
        <f t="shared" si="1"/>
        <v>0.52250428066870036</v>
      </c>
    </row>
    <row r="93" spans="1:11">
      <c r="A93" t="s">
        <v>260</v>
      </c>
      <c r="B93" t="s">
        <v>260</v>
      </c>
      <c r="C93" t="s">
        <v>724</v>
      </c>
      <c r="D93" t="s">
        <v>261</v>
      </c>
      <c r="E93" t="s">
        <v>262</v>
      </c>
      <c r="F93" t="s">
        <v>263</v>
      </c>
      <c r="G93">
        <v>27</v>
      </c>
      <c r="H93">
        <v>1.4313637641589874</v>
      </c>
      <c r="I93">
        <v>182</v>
      </c>
      <c r="J93">
        <v>2.2600713879850747</v>
      </c>
      <c r="K93">
        <f t="shared" si="1"/>
        <v>-9.3571163213437947E-2</v>
      </c>
    </row>
    <row r="94" spans="1:11">
      <c r="A94" t="s">
        <v>260</v>
      </c>
      <c r="B94" t="s">
        <v>260</v>
      </c>
      <c r="C94" t="s">
        <v>19</v>
      </c>
      <c r="D94" t="s">
        <v>264</v>
      </c>
      <c r="E94" t="s">
        <v>265</v>
      </c>
      <c r="F94" t="s">
        <v>266</v>
      </c>
      <c r="G94">
        <v>6</v>
      </c>
      <c r="H94">
        <v>0.77815125038364363</v>
      </c>
      <c r="I94">
        <v>51</v>
      </c>
      <c r="J94">
        <v>1.7075701760979363</v>
      </c>
      <c r="K94">
        <f t="shared" si="1"/>
        <v>-0.24428382477742949</v>
      </c>
    </row>
    <row r="95" spans="1:11">
      <c r="A95" t="s">
        <v>260</v>
      </c>
      <c r="B95" t="s">
        <v>260</v>
      </c>
      <c r="C95" t="s">
        <v>267</v>
      </c>
      <c r="D95" t="s">
        <v>268</v>
      </c>
      <c r="E95" t="s">
        <v>18</v>
      </c>
      <c r="F95" t="s">
        <v>269</v>
      </c>
      <c r="G95">
        <v>4.5</v>
      </c>
      <c r="H95">
        <v>0.65321251377534373</v>
      </c>
      <c r="I95">
        <v>31</v>
      </c>
      <c r="J95">
        <v>1.4913616938342726</v>
      </c>
      <c r="K95">
        <f t="shared" si="1"/>
        <v>-0.17258094676692726</v>
      </c>
    </row>
    <row r="96" spans="1:11">
      <c r="A96" t="s">
        <v>260</v>
      </c>
      <c r="B96" t="s">
        <v>260</v>
      </c>
      <c r="C96" t="s">
        <v>267</v>
      </c>
      <c r="D96" t="s">
        <v>268</v>
      </c>
      <c r="E96" t="s">
        <v>18</v>
      </c>
      <c r="F96" t="s">
        <v>270</v>
      </c>
      <c r="G96">
        <v>33</v>
      </c>
      <c r="H96">
        <v>1.5185139398778875</v>
      </c>
      <c r="I96" s="1" t="s">
        <v>711</v>
      </c>
      <c r="J96">
        <v>2.2504200023088901</v>
      </c>
      <c r="K96">
        <f t="shared" si="1"/>
        <v>2.3569477779521453E-3</v>
      </c>
    </row>
    <row r="97" spans="1:11">
      <c r="A97" t="s">
        <v>274</v>
      </c>
      <c r="B97" t="s">
        <v>274</v>
      </c>
      <c r="C97" t="s">
        <v>275</v>
      </c>
      <c r="D97" t="s">
        <v>276</v>
      </c>
      <c r="E97" t="s">
        <v>277</v>
      </c>
      <c r="F97" t="s">
        <v>278</v>
      </c>
      <c r="G97">
        <v>4</v>
      </c>
      <c r="H97">
        <v>0.6020599913279624</v>
      </c>
      <c r="I97">
        <v>35</v>
      </c>
      <c r="J97">
        <v>1.5440680443502757</v>
      </c>
      <c r="K97">
        <f t="shared" si="1"/>
        <v>-0.27166989500861327</v>
      </c>
    </row>
    <row r="98" spans="1:11">
      <c r="A98" t="s">
        <v>274</v>
      </c>
      <c r="B98" t="s">
        <v>274</v>
      </c>
      <c r="C98" t="s">
        <v>279</v>
      </c>
      <c r="D98" t="s">
        <v>280</v>
      </c>
      <c r="E98" t="s">
        <v>281</v>
      </c>
      <c r="F98" t="s">
        <v>282</v>
      </c>
      <c r="G98">
        <v>5</v>
      </c>
      <c r="H98">
        <v>0.69897000433601886</v>
      </c>
      <c r="I98">
        <v>27</v>
      </c>
      <c r="J98">
        <v>1.4313637641589874</v>
      </c>
      <c r="K98">
        <f t="shared" si="1"/>
        <v>-7.2255339166580224E-2</v>
      </c>
    </row>
    <row r="99" spans="1:11">
      <c r="A99" t="s">
        <v>274</v>
      </c>
      <c r="B99" t="s">
        <v>274</v>
      </c>
      <c r="C99" t="s">
        <v>283</v>
      </c>
      <c r="D99" t="s">
        <v>284</v>
      </c>
      <c r="E99" t="s">
        <v>285</v>
      </c>
      <c r="F99" t="s">
        <v>286</v>
      </c>
      <c r="G99">
        <v>4</v>
      </c>
      <c r="H99">
        <v>0.6020599913279624</v>
      </c>
      <c r="I99">
        <v>19</v>
      </c>
      <c r="J99">
        <v>1.2787536009528289</v>
      </c>
      <c r="K99">
        <f t="shared" si="1"/>
        <v>-3.0366408738635386E-2</v>
      </c>
    </row>
    <row r="100" spans="1:11">
      <c r="A100" t="s">
        <v>274</v>
      </c>
      <c r="B100" t="s">
        <v>274</v>
      </c>
      <c r="C100" t="s">
        <v>283</v>
      </c>
      <c r="D100" t="s">
        <v>284</v>
      </c>
      <c r="E100" t="s">
        <v>285</v>
      </c>
      <c r="F100" t="s">
        <v>287</v>
      </c>
      <c r="G100">
        <v>4</v>
      </c>
      <c r="H100">
        <v>0.6020599913279624</v>
      </c>
      <c r="I100">
        <v>24</v>
      </c>
      <c r="J100">
        <v>1.3802112417116059</v>
      </c>
      <c r="K100">
        <f t="shared" si="1"/>
        <v>-0.12264213300874316</v>
      </c>
    </row>
    <row r="101" spans="1:11">
      <c r="A101" t="s">
        <v>274</v>
      </c>
      <c r="B101" t="s">
        <v>274</v>
      </c>
      <c r="C101" t="s">
        <v>275</v>
      </c>
      <c r="D101" t="s">
        <v>276</v>
      </c>
      <c r="E101" t="s">
        <v>277</v>
      </c>
      <c r="F101" t="s">
        <v>288</v>
      </c>
      <c r="G101">
        <v>3</v>
      </c>
      <c r="H101">
        <v>0.47712125471966244</v>
      </c>
      <c r="I101">
        <v>27</v>
      </c>
      <c r="J101">
        <v>1.4313637641589874</v>
      </c>
      <c r="K101">
        <f t="shared" si="1"/>
        <v>-0.2941040887829367</v>
      </c>
    </row>
    <row r="102" spans="1:11">
      <c r="A102" t="s">
        <v>274</v>
      </c>
      <c r="B102" t="s">
        <v>433</v>
      </c>
      <c r="C102" t="s">
        <v>289</v>
      </c>
      <c r="D102" t="s">
        <v>290</v>
      </c>
      <c r="E102" t="s">
        <v>291</v>
      </c>
      <c r="F102" t="s">
        <v>292</v>
      </c>
      <c r="G102">
        <v>8</v>
      </c>
      <c r="H102">
        <v>0.90308998699194354</v>
      </c>
      <c r="I102">
        <v>29</v>
      </c>
      <c r="J102">
        <v>1.4623979978989561</v>
      </c>
      <c r="K102">
        <f t="shared" si="1"/>
        <v>0.10363900790284308</v>
      </c>
    </row>
    <row r="103" spans="1:11">
      <c r="A103" t="s">
        <v>274</v>
      </c>
      <c r="B103" t="s">
        <v>274</v>
      </c>
      <c r="C103" t="s">
        <v>293</v>
      </c>
      <c r="D103" t="s">
        <v>294</v>
      </c>
      <c r="E103" t="s">
        <v>295</v>
      </c>
      <c r="F103" t="s">
        <v>296</v>
      </c>
      <c r="G103">
        <v>9</v>
      </c>
      <c r="H103">
        <v>0.95424250943932487</v>
      </c>
      <c r="I103">
        <v>100</v>
      </c>
      <c r="J103">
        <v>2</v>
      </c>
      <c r="K103">
        <f t="shared" si="1"/>
        <v>-0.33415749056067512</v>
      </c>
    </row>
    <row r="104" spans="1:11">
      <c r="A104" t="s">
        <v>274</v>
      </c>
      <c r="B104" t="s">
        <v>274</v>
      </c>
      <c r="C104" t="s">
        <v>293</v>
      </c>
      <c r="D104" t="s">
        <v>294</v>
      </c>
      <c r="E104" t="s">
        <v>210</v>
      </c>
      <c r="F104" t="s">
        <v>297</v>
      </c>
      <c r="G104">
        <v>10</v>
      </c>
      <c r="H104">
        <v>1</v>
      </c>
      <c r="I104">
        <v>57</v>
      </c>
      <c r="J104">
        <v>1.7558748556724915</v>
      </c>
      <c r="K104">
        <f t="shared" si="1"/>
        <v>-6.6368181234131018E-2</v>
      </c>
    </row>
    <row r="105" spans="1:11">
      <c r="A105" t="s">
        <v>274</v>
      </c>
      <c r="B105" t="s">
        <v>274</v>
      </c>
      <c r="C105" t="s">
        <v>298</v>
      </c>
      <c r="D105" t="s">
        <v>299</v>
      </c>
      <c r="E105" t="s">
        <v>166</v>
      </c>
      <c r="F105" t="s">
        <v>300</v>
      </c>
      <c r="G105">
        <v>8</v>
      </c>
      <c r="H105">
        <v>0.90308998699194354</v>
      </c>
      <c r="I105">
        <v>70</v>
      </c>
      <c r="J105">
        <v>1.8450980400142569</v>
      </c>
      <c r="K105">
        <f t="shared" si="1"/>
        <v>-0.24442668040102311</v>
      </c>
    </row>
    <row r="106" spans="1:11">
      <c r="A106" t="s">
        <v>274</v>
      </c>
      <c r="B106" t="s">
        <v>274</v>
      </c>
      <c r="C106" t="s">
        <v>298</v>
      </c>
      <c r="D106" t="s">
        <v>301</v>
      </c>
      <c r="E106" t="s">
        <v>302</v>
      </c>
      <c r="F106" t="s">
        <v>303</v>
      </c>
      <c r="G106">
        <v>3</v>
      </c>
      <c r="H106">
        <v>0.47712125471966244</v>
      </c>
      <c r="I106">
        <v>25</v>
      </c>
      <c r="J106">
        <v>1.3979400086720377</v>
      </c>
      <c r="K106">
        <f t="shared" si="1"/>
        <v>-0.26370518316755587</v>
      </c>
    </row>
    <row r="107" spans="1:11">
      <c r="A107" t="s">
        <v>274</v>
      </c>
      <c r="B107" t="s">
        <v>274</v>
      </c>
      <c r="C107" t="s">
        <v>293</v>
      </c>
      <c r="D107" t="s">
        <v>294</v>
      </c>
      <c r="E107" t="s">
        <v>271</v>
      </c>
      <c r="F107" t="s">
        <v>304</v>
      </c>
      <c r="G107">
        <v>5</v>
      </c>
      <c r="H107">
        <v>0.69897000433601886</v>
      </c>
      <c r="I107">
        <v>24</v>
      </c>
      <c r="J107">
        <v>1.3802112417116059</v>
      </c>
      <c r="K107">
        <f t="shared" si="1"/>
        <v>-2.5732120000686698E-2</v>
      </c>
    </row>
    <row r="108" spans="1:11">
      <c r="A108" t="s">
        <v>20</v>
      </c>
      <c r="B108" t="s">
        <v>432</v>
      </c>
      <c r="C108" t="s">
        <v>305</v>
      </c>
      <c r="D108" t="s">
        <v>306</v>
      </c>
      <c r="E108" t="s">
        <v>307</v>
      </c>
      <c r="F108" t="s">
        <v>308</v>
      </c>
      <c r="G108">
        <v>7</v>
      </c>
      <c r="H108">
        <v>0.84509804001425681</v>
      </c>
      <c r="I108">
        <v>80</v>
      </c>
      <c r="J108">
        <v>1.9030899869919435</v>
      </c>
      <c r="K108">
        <f t="shared" si="1"/>
        <v>-0.35516230315491593</v>
      </c>
    </row>
    <row r="109" spans="1:11">
      <c r="A109" t="s">
        <v>274</v>
      </c>
      <c r="B109" t="s">
        <v>274</v>
      </c>
      <c r="C109" t="s">
        <v>309</v>
      </c>
      <c r="D109" t="s">
        <v>310</v>
      </c>
      <c r="E109" t="s">
        <v>311</v>
      </c>
      <c r="F109" t="s">
        <v>312</v>
      </c>
      <c r="G109">
        <v>3</v>
      </c>
      <c r="H109">
        <v>0.47712125471966244</v>
      </c>
      <c r="I109">
        <v>16</v>
      </c>
      <c r="J109">
        <v>1.2041199826559248</v>
      </c>
      <c r="K109">
        <f t="shared" si="1"/>
        <v>-8.7425869505901144E-2</v>
      </c>
    </row>
    <row r="110" spans="1:11">
      <c r="A110" t="s">
        <v>274</v>
      </c>
      <c r="B110" t="s">
        <v>274</v>
      </c>
      <c r="C110" t="s">
        <v>309</v>
      </c>
      <c r="D110" t="s">
        <v>313</v>
      </c>
      <c r="E110" t="s">
        <v>314</v>
      </c>
      <c r="F110" t="s">
        <v>315</v>
      </c>
      <c r="G110">
        <v>2</v>
      </c>
      <c r="H110">
        <v>0.3010299956639812</v>
      </c>
      <c r="I110">
        <v>9</v>
      </c>
      <c r="J110">
        <v>0.95424250943932487</v>
      </c>
      <c r="K110">
        <f t="shared" si="1"/>
        <v>-3.6253566671084814E-2</v>
      </c>
    </row>
    <row r="111" spans="1:11">
      <c r="A111" t="s">
        <v>274</v>
      </c>
      <c r="B111" t="s">
        <v>274</v>
      </c>
      <c r="C111" t="s">
        <v>316</v>
      </c>
      <c r="D111" t="s">
        <v>317</v>
      </c>
      <c r="E111" t="s">
        <v>318</v>
      </c>
      <c r="F111" t="s">
        <v>319</v>
      </c>
      <c r="G111">
        <v>3.5</v>
      </c>
      <c r="H111">
        <v>0.54406804435027567</v>
      </c>
      <c r="I111">
        <v>20</v>
      </c>
      <c r="J111">
        <v>1.3010299956639813</v>
      </c>
      <c r="K111">
        <f t="shared" si="1"/>
        <v>-0.10861873670611533</v>
      </c>
    </row>
    <row r="112" spans="1:11">
      <c r="A112" t="s">
        <v>274</v>
      </c>
      <c r="B112" t="s">
        <v>274</v>
      </c>
      <c r="C112" t="s">
        <v>321</v>
      </c>
      <c r="D112" t="s">
        <v>322</v>
      </c>
      <c r="E112" t="s">
        <v>323</v>
      </c>
      <c r="F112" t="s">
        <v>324</v>
      </c>
      <c r="G112">
        <v>5.5</v>
      </c>
      <c r="H112">
        <v>0.74036268949424389</v>
      </c>
      <c r="I112">
        <v>38</v>
      </c>
      <c r="J112">
        <v>1.5797835966168101</v>
      </c>
      <c r="K112">
        <f t="shared" si="1"/>
        <v>-0.16585049162874488</v>
      </c>
    </row>
    <row r="113" spans="1:11">
      <c r="A113" t="s">
        <v>274</v>
      </c>
      <c r="B113" t="s">
        <v>274</v>
      </c>
      <c r="C113" t="s">
        <v>316</v>
      </c>
      <c r="D113" t="s">
        <v>320</v>
      </c>
      <c r="E113" t="s">
        <v>325</v>
      </c>
      <c r="F113" t="s">
        <v>326</v>
      </c>
      <c r="G113">
        <v>4</v>
      </c>
      <c r="H113">
        <v>0.6020599913279624</v>
      </c>
      <c r="I113">
        <v>18</v>
      </c>
      <c r="J113">
        <v>1.255272505103306</v>
      </c>
      <c r="K113">
        <f t="shared" si="1"/>
        <v>-9.0103520634944312E-3</v>
      </c>
    </row>
    <row r="114" spans="1:11">
      <c r="A114" t="s">
        <v>274</v>
      </c>
      <c r="B114" t="s">
        <v>274</v>
      </c>
      <c r="C114" t="s">
        <v>327</v>
      </c>
      <c r="D114" t="s">
        <v>328</v>
      </c>
      <c r="E114" t="s">
        <v>329</v>
      </c>
      <c r="F114" t="s">
        <v>330</v>
      </c>
      <c r="G114">
        <v>4</v>
      </c>
      <c r="H114">
        <v>0.6020599913279624</v>
      </c>
      <c r="I114">
        <v>28</v>
      </c>
      <c r="J114">
        <v>1.4471580313422192</v>
      </c>
      <c r="K114">
        <f t="shared" si="1"/>
        <v>-0.18353023817778602</v>
      </c>
    </row>
    <row r="115" spans="1:11">
      <c r="A115" t="s">
        <v>274</v>
      </c>
      <c r="B115" t="s">
        <v>274</v>
      </c>
      <c r="C115" t="s">
        <v>309</v>
      </c>
      <c r="D115" t="s">
        <v>310</v>
      </c>
      <c r="E115" t="s">
        <v>311</v>
      </c>
      <c r="F115" t="s">
        <v>331</v>
      </c>
      <c r="G115">
        <v>3.5</v>
      </c>
      <c r="H115">
        <v>0.54406804435027567</v>
      </c>
      <c r="I115">
        <v>17</v>
      </c>
      <c r="J115">
        <v>1.2304489213782739</v>
      </c>
      <c r="K115">
        <f t="shared" si="1"/>
        <v>-4.4425249643264442E-2</v>
      </c>
    </row>
    <row r="116" spans="1:11">
      <c r="A116" t="s">
        <v>20</v>
      </c>
      <c r="B116" t="s">
        <v>432</v>
      </c>
      <c r="C116" t="s">
        <v>305</v>
      </c>
      <c r="D116" t="s">
        <v>306</v>
      </c>
      <c r="E116" t="s">
        <v>307</v>
      </c>
      <c r="F116" t="s">
        <v>333</v>
      </c>
      <c r="G116">
        <v>8</v>
      </c>
      <c r="H116">
        <v>0.90308998699194354</v>
      </c>
      <c r="I116">
        <v>79</v>
      </c>
      <c r="J116">
        <v>1.8976270912904414</v>
      </c>
      <c r="K116">
        <f t="shared" si="1"/>
        <v>-0.29220185253671294</v>
      </c>
    </row>
    <row r="117" spans="1:11">
      <c r="A117" t="s">
        <v>20</v>
      </c>
      <c r="B117" t="s">
        <v>432</v>
      </c>
      <c r="C117" t="s">
        <v>272</v>
      </c>
      <c r="D117" t="s">
        <v>273</v>
      </c>
      <c r="E117" t="s">
        <v>334</v>
      </c>
      <c r="F117" t="s">
        <v>335</v>
      </c>
      <c r="G117">
        <v>11</v>
      </c>
      <c r="H117">
        <v>1.0413926851582251</v>
      </c>
      <c r="I117">
        <v>58</v>
      </c>
      <c r="J117">
        <v>1.7634279935629373</v>
      </c>
      <c r="K117">
        <f t="shared" si="1"/>
        <v>-3.1845074987266297E-2</v>
      </c>
    </row>
    <row r="118" spans="1:11">
      <c r="A118" t="s">
        <v>20</v>
      </c>
      <c r="B118" t="s">
        <v>432</v>
      </c>
      <c r="C118" t="s">
        <v>272</v>
      </c>
      <c r="D118" t="s">
        <v>336</v>
      </c>
      <c r="E118" t="s">
        <v>337</v>
      </c>
      <c r="F118" t="s">
        <v>338</v>
      </c>
      <c r="G118">
        <v>15</v>
      </c>
      <c r="H118">
        <v>1.1760912590556813</v>
      </c>
      <c r="I118">
        <v>102</v>
      </c>
      <c r="J118">
        <v>2.0086001717619175</v>
      </c>
      <c r="K118">
        <f t="shared" si="1"/>
        <v>-0.12013059716178254</v>
      </c>
    </row>
    <row r="119" spans="1:11">
      <c r="A119" t="s">
        <v>20</v>
      </c>
      <c r="B119" t="s">
        <v>432</v>
      </c>
      <c r="C119" t="s">
        <v>339</v>
      </c>
      <c r="D119" t="s">
        <v>340</v>
      </c>
      <c r="E119" t="s">
        <v>341</v>
      </c>
      <c r="F119" t="s">
        <v>342</v>
      </c>
      <c r="G119">
        <v>8</v>
      </c>
      <c r="H119">
        <v>0.90308998699194354</v>
      </c>
      <c r="I119">
        <v>56</v>
      </c>
      <c r="J119">
        <v>1.7481880270062005</v>
      </c>
      <c r="K119">
        <f t="shared" si="1"/>
        <v>-0.15628702357019586</v>
      </c>
    </row>
    <row r="120" spans="1:11">
      <c r="A120" t="s">
        <v>20</v>
      </c>
      <c r="B120" t="s">
        <v>432</v>
      </c>
      <c r="C120" t="s">
        <v>339</v>
      </c>
      <c r="D120" t="s">
        <v>340</v>
      </c>
      <c r="E120" t="s">
        <v>341</v>
      </c>
      <c r="F120" t="s">
        <v>343</v>
      </c>
      <c r="G120">
        <v>10</v>
      </c>
      <c r="H120">
        <v>1</v>
      </c>
      <c r="I120">
        <v>72</v>
      </c>
      <c r="J120">
        <v>1.8573324964312685</v>
      </c>
      <c r="K120">
        <f t="shared" si="1"/>
        <v>-0.15864390550423879</v>
      </c>
    </row>
    <row r="121" spans="1:11">
      <c r="A121" t="s">
        <v>20</v>
      </c>
      <c r="B121" t="s">
        <v>431</v>
      </c>
      <c r="C121" t="s">
        <v>344</v>
      </c>
      <c r="D121" t="s">
        <v>345</v>
      </c>
      <c r="E121" t="s">
        <v>346</v>
      </c>
      <c r="F121" t="s">
        <v>347</v>
      </c>
      <c r="G121">
        <v>2.5</v>
      </c>
      <c r="H121">
        <v>0.3979400086720376</v>
      </c>
      <c r="I121">
        <v>14</v>
      </c>
      <c r="J121">
        <v>1.146128035678238</v>
      </c>
      <c r="K121">
        <f t="shared" si="1"/>
        <v>-0.11386343977731983</v>
      </c>
    </row>
    <row r="122" spans="1:11">
      <c r="A122" t="s">
        <v>20</v>
      </c>
      <c r="B122" t="s">
        <v>431</v>
      </c>
      <c r="C122" t="s">
        <v>344</v>
      </c>
      <c r="D122" t="s">
        <v>348</v>
      </c>
      <c r="E122" t="s">
        <v>349</v>
      </c>
      <c r="F122" t="s">
        <v>350</v>
      </c>
      <c r="G122">
        <v>3</v>
      </c>
      <c r="H122">
        <v>0.47712125471966244</v>
      </c>
      <c r="I122">
        <v>12</v>
      </c>
      <c r="J122">
        <v>1.0791812460476249</v>
      </c>
      <c r="K122">
        <f t="shared" si="1"/>
        <v>2.6205911439347584E-2</v>
      </c>
    </row>
    <row r="123" spans="1:11">
      <c r="A123" t="s">
        <v>20</v>
      </c>
      <c r="B123" t="s">
        <v>431</v>
      </c>
      <c r="C123" t="s">
        <v>344</v>
      </c>
      <c r="D123" t="s">
        <v>348</v>
      </c>
      <c r="E123" t="s">
        <v>351</v>
      </c>
      <c r="F123" t="s">
        <v>352</v>
      </c>
      <c r="G123">
        <v>4.5</v>
      </c>
      <c r="H123">
        <v>0.65321251377534373</v>
      </c>
      <c r="I123">
        <v>26</v>
      </c>
      <c r="J123">
        <v>1.414973347970818</v>
      </c>
      <c r="K123">
        <f t="shared" si="1"/>
        <v>-0.10310574620411517</v>
      </c>
    </row>
    <row r="124" spans="1:11">
      <c r="A124" t="s">
        <v>20</v>
      </c>
      <c r="B124" t="s">
        <v>431</v>
      </c>
      <c r="C124" t="s">
        <v>344</v>
      </c>
      <c r="D124" t="s">
        <v>348</v>
      </c>
      <c r="E124" t="s">
        <v>353</v>
      </c>
      <c r="F124" t="s">
        <v>354</v>
      </c>
      <c r="G124">
        <v>2</v>
      </c>
      <c r="H124">
        <v>0.3010299956639812</v>
      </c>
      <c r="I124">
        <v>13</v>
      </c>
      <c r="J124">
        <v>1.1139433523068367</v>
      </c>
      <c r="K124">
        <f t="shared" si="1"/>
        <v>-0.18150148325908666</v>
      </c>
    </row>
    <row r="125" spans="1:11">
      <c r="A125" t="s">
        <v>20</v>
      </c>
      <c r="B125" t="s">
        <v>431</v>
      </c>
      <c r="C125" t="s">
        <v>344</v>
      </c>
      <c r="D125" t="s">
        <v>345</v>
      </c>
      <c r="E125" t="s">
        <v>346</v>
      </c>
      <c r="F125" t="s">
        <v>355</v>
      </c>
      <c r="G125">
        <v>3</v>
      </c>
      <c r="H125">
        <v>0.47712125471966244</v>
      </c>
      <c r="I125">
        <v>16</v>
      </c>
      <c r="J125">
        <v>1.2041199826559248</v>
      </c>
      <c r="K125">
        <f t="shared" si="1"/>
        <v>-8.7425869505901144E-2</v>
      </c>
    </row>
    <row r="126" spans="1:11">
      <c r="A126" t="s">
        <v>20</v>
      </c>
      <c r="B126" t="s">
        <v>432</v>
      </c>
      <c r="C126" t="s">
        <v>339</v>
      </c>
      <c r="D126" t="s">
        <v>340</v>
      </c>
      <c r="E126" t="s">
        <v>341</v>
      </c>
      <c r="F126" t="s">
        <v>356</v>
      </c>
      <c r="G126">
        <v>6</v>
      </c>
      <c r="H126">
        <v>0.77815125038364363</v>
      </c>
      <c r="I126">
        <v>41</v>
      </c>
      <c r="J126">
        <v>1.6127838567197355</v>
      </c>
      <c r="K126">
        <f t="shared" si="1"/>
        <v>-0.15807566730295575</v>
      </c>
    </row>
    <row r="127" spans="1:11">
      <c r="A127" t="s">
        <v>20</v>
      </c>
      <c r="B127" t="s">
        <v>431</v>
      </c>
      <c r="C127" t="s">
        <v>344</v>
      </c>
      <c r="D127" t="s">
        <v>348</v>
      </c>
      <c r="E127" t="s">
        <v>351</v>
      </c>
      <c r="F127" t="s">
        <v>357</v>
      </c>
      <c r="G127">
        <v>3</v>
      </c>
      <c r="H127">
        <v>0.47712125471966244</v>
      </c>
      <c r="I127">
        <v>20</v>
      </c>
      <c r="J127">
        <v>1.3010299956639813</v>
      </c>
      <c r="K127">
        <f t="shared" si="1"/>
        <v>-0.17556552633672862</v>
      </c>
    </row>
    <row r="128" spans="1:11">
      <c r="A128" t="s">
        <v>20</v>
      </c>
      <c r="B128" t="s">
        <v>431</v>
      </c>
      <c r="C128" t="s">
        <v>344</v>
      </c>
      <c r="D128" t="s">
        <v>358</v>
      </c>
      <c r="E128" t="s">
        <v>359</v>
      </c>
      <c r="F128" t="s">
        <v>360</v>
      </c>
      <c r="G128">
        <v>4.4000000000000004</v>
      </c>
      <c r="H128">
        <v>0.64345267648618742</v>
      </c>
      <c r="I128">
        <v>25</v>
      </c>
      <c r="J128">
        <v>1.3979400086720377</v>
      </c>
      <c r="K128">
        <f t="shared" si="1"/>
        <v>-9.7373761401030823E-2</v>
      </c>
    </row>
    <row r="129" spans="1:11">
      <c r="A129" t="s">
        <v>20</v>
      </c>
      <c r="B129" t="s">
        <v>431</v>
      </c>
      <c r="C129" t="s">
        <v>344</v>
      </c>
      <c r="D129" t="s">
        <v>361</v>
      </c>
      <c r="E129" t="s">
        <v>362</v>
      </c>
      <c r="F129" t="s">
        <v>363</v>
      </c>
      <c r="G129">
        <v>3</v>
      </c>
      <c r="H129">
        <v>0.47712125471966244</v>
      </c>
      <c r="I129">
        <v>19</v>
      </c>
      <c r="J129">
        <v>1.2787536009528289</v>
      </c>
      <c r="K129">
        <f t="shared" si="1"/>
        <v>-0.1553051453469354</v>
      </c>
    </row>
    <row r="130" spans="1:11">
      <c r="A130" t="s">
        <v>20</v>
      </c>
      <c r="B130" t="s">
        <v>431</v>
      </c>
      <c r="C130" t="s">
        <v>344</v>
      </c>
      <c r="D130" t="s">
        <v>364</v>
      </c>
      <c r="E130" t="s">
        <v>365</v>
      </c>
      <c r="F130" t="s">
        <v>366</v>
      </c>
      <c r="G130">
        <v>3</v>
      </c>
      <c r="H130">
        <v>0.47712125471966244</v>
      </c>
      <c r="I130">
        <v>13</v>
      </c>
      <c r="J130">
        <v>1.1139433523068367</v>
      </c>
      <c r="K130">
        <f t="shared" si="1"/>
        <v>-5.4102242034055337E-3</v>
      </c>
    </row>
    <row r="131" spans="1:11">
      <c r="A131" t="s">
        <v>20</v>
      </c>
      <c r="B131" t="s">
        <v>431</v>
      </c>
      <c r="C131" t="s">
        <v>344</v>
      </c>
      <c r="D131" t="s">
        <v>364</v>
      </c>
      <c r="E131" t="s">
        <v>365</v>
      </c>
      <c r="F131" t="s">
        <v>367</v>
      </c>
      <c r="G131">
        <v>3</v>
      </c>
      <c r="H131">
        <v>0.47712125471966244</v>
      </c>
      <c r="I131">
        <v>30.5</v>
      </c>
      <c r="J131">
        <v>1.4842998393467859</v>
      </c>
      <c r="K131">
        <f t="shared" ref="K131:K154" si="2">H131-0.9095*J131+0.5306</f>
        <v>-0.34224944916623934</v>
      </c>
    </row>
    <row r="132" spans="1:11">
      <c r="A132" t="s">
        <v>20</v>
      </c>
      <c r="B132" t="s">
        <v>431</v>
      </c>
      <c r="C132" t="s">
        <v>344</v>
      </c>
      <c r="D132" t="s">
        <v>368</v>
      </c>
      <c r="E132" t="s">
        <v>369</v>
      </c>
      <c r="F132" t="s">
        <v>370</v>
      </c>
      <c r="G132">
        <v>3</v>
      </c>
      <c r="H132">
        <v>0.47712125471966244</v>
      </c>
      <c r="I132">
        <v>15</v>
      </c>
      <c r="J132">
        <v>1.1760912590556813</v>
      </c>
      <c r="K132">
        <f t="shared" si="2"/>
        <v>-6.1933745391479889E-2</v>
      </c>
    </row>
    <row r="133" spans="1:11">
      <c r="A133" t="s">
        <v>20</v>
      </c>
      <c r="B133" t="s">
        <v>431</v>
      </c>
      <c r="C133" t="s">
        <v>344</v>
      </c>
      <c r="D133" t="s">
        <v>371</v>
      </c>
      <c r="E133" t="s">
        <v>372</v>
      </c>
      <c r="F133" t="s">
        <v>373</v>
      </c>
      <c r="G133">
        <v>4.8</v>
      </c>
      <c r="H133">
        <v>0.68124123737558717</v>
      </c>
      <c r="I133">
        <v>23.5</v>
      </c>
      <c r="J133">
        <v>1.3710678622717363</v>
      </c>
      <c r="K133">
        <f t="shared" si="2"/>
        <v>-3.5144983360557047E-2</v>
      </c>
    </row>
    <row r="134" spans="1:11">
      <c r="A134" t="s">
        <v>20</v>
      </c>
      <c r="B134" t="s">
        <v>431</v>
      </c>
      <c r="C134" t="s">
        <v>344</v>
      </c>
      <c r="D134" t="s">
        <v>374</v>
      </c>
      <c r="E134" t="s">
        <v>375</v>
      </c>
      <c r="F134" t="s">
        <v>376</v>
      </c>
      <c r="G134">
        <v>4</v>
      </c>
      <c r="H134">
        <v>0.6020599913279624</v>
      </c>
      <c r="I134">
        <v>26</v>
      </c>
      <c r="J134">
        <v>1.414973347970818</v>
      </c>
      <c r="K134">
        <f t="shared" si="2"/>
        <v>-0.1542582686514965</v>
      </c>
    </row>
    <row r="135" spans="1:11">
      <c r="A135" t="s">
        <v>20</v>
      </c>
      <c r="B135" t="s">
        <v>431</v>
      </c>
      <c r="C135" t="s">
        <v>344</v>
      </c>
      <c r="D135" t="s">
        <v>374</v>
      </c>
      <c r="E135" t="s">
        <v>377</v>
      </c>
      <c r="F135" t="s">
        <v>378</v>
      </c>
      <c r="G135">
        <v>4</v>
      </c>
      <c r="H135">
        <v>0.6020599913279624</v>
      </c>
      <c r="I135">
        <v>28</v>
      </c>
      <c r="J135">
        <v>1.4471580313422192</v>
      </c>
      <c r="K135">
        <f t="shared" si="2"/>
        <v>-0.18353023817778602</v>
      </c>
    </row>
    <row r="136" spans="1:11">
      <c r="A136" t="s">
        <v>20</v>
      </c>
      <c r="B136" t="s">
        <v>431</v>
      </c>
      <c r="C136" t="s">
        <v>344</v>
      </c>
      <c r="D136" t="s">
        <v>374</v>
      </c>
      <c r="E136" t="s">
        <v>377</v>
      </c>
      <c r="F136" t="s">
        <v>379</v>
      </c>
      <c r="G136">
        <v>5</v>
      </c>
      <c r="H136">
        <v>0.69897000433601886</v>
      </c>
      <c r="I136" s="1" t="s">
        <v>422</v>
      </c>
      <c r="J136">
        <v>1.4771212547196624</v>
      </c>
      <c r="K136">
        <f t="shared" si="2"/>
        <v>-0.11387177683151417</v>
      </c>
    </row>
    <row r="137" spans="1:11">
      <c r="A137" t="s">
        <v>20</v>
      </c>
      <c r="B137" t="s">
        <v>431</v>
      </c>
      <c r="C137" t="s">
        <v>344</v>
      </c>
      <c r="D137" t="s">
        <v>374</v>
      </c>
      <c r="E137" t="s">
        <v>375</v>
      </c>
      <c r="F137" t="s">
        <v>380</v>
      </c>
      <c r="G137">
        <v>5.5</v>
      </c>
      <c r="H137">
        <v>0.74036268949424389</v>
      </c>
      <c r="I137">
        <v>31</v>
      </c>
      <c r="J137">
        <v>1.4913616938342726</v>
      </c>
      <c r="K137">
        <f t="shared" si="2"/>
        <v>-8.5430771048027099E-2</v>
      </c>
    </row>
    <row r="138" spans="1:11">
      <c r="A138" t="s">
        <v>20</v>
      </c>
      <c r="B138" t="s">
        <v>431</v>
      </c>
      <c r="C138" t="s">
        <v>344</v>
      </c>
      <c r="D138" t="s">
        <v>371</v>
      </c>
      <c r="E138" t="s">
        <v>372</v>
      </c>
      <c r="F138" t="s">
        <v>381</v>
      </c>
      <c r="G138">
        <v>3</v>
      </c>
      <c r="H138">
        <v>0.47712125471966244</v>
      </c>
      <c r="I138">
        <v>18</v>
      </c>
      <c r="J138">
        <v>1.255272505103306</v>
      </c>
      <c r="K138">
        <f t="shared" si="2"/>
        <v>-0.13394908867179445</v>
      </c>
    </row>
    <row r="139" spans="1:11">
      <c r="A139" t="s">
        <v>20</v>
      </c>
      <c r="B139" t="s">
        <v>432</v>
      </c>
      <c r="C139" t="s">
        <v>382</v>
      </c>
      <c r="D139" t="s">
        <v>383</v>
      </c>
      <c r="E139" t="s">
        <v>384</v>
      </c>
      <c r="F139" t="s">
        <v>385</v>
      </c>
      <c r="G139">
        <v>3.3</v>
      </c>
      <c r="H139">
        <v>0.51851393987788741</v>
      </c>
      <c r="I139">
        <v>24</v>
      </c>
      <c r="J139">
        <v>1.3802112417116059</v>
      </c>
      <c r="K139">
        <f t="shared" si="2"/>
        <v>-0.20618818445881815</v>
      </c>
    </row>
    <row r="140" spans="1:11">
      <c r="A140" t="s">
        <v>20</v>
      </c>
      <c r="B140" t="s">
        <v>432</v>
      </c>
      <c r="C140" t="s">
        <v>382</v>
      </c>
      <c r="D140" t="s">
        <v>383</v>
      </c>
      <c r="E140" t="s">
        <v>384</v>
      </c>
      <c r="F140" t="s">
        <v>386</v>
      </c>
      <c r="G140">
        <v>2.5</v>
      </c>
      <c r="H140">
        <v>0.3979400086720376</v>
      </c>
      <c r="I140">
        <v>19</v>
      </c>
      <c r="J140">
        <v>1.2787536009528289</v>
      </c>
      <c r="K140">
        <f t="shared" si="2"/>
        <v>-0.23448639139456018</v>
      </c>
    </row>
    <row r="141" spans="1:11">
      <c r="A141" t="s">
        <v>20</v>
      </c>
      <c r="B141" t="s">
        <v>432</v>
      </c>
      <c r="C141" t="s">
        <v>387</v>
      </c>
      <c r="D141" t="s">
        <v>388</v>
      </c>
      <c r="E141" t="s">
        <v>389</v>
      </c>
      <c r="F141" t="s">
        <v>390</v>
      </c>
      <c r="G141">
        <v>5</v>
      </c>
      <c r="H141">
        <v>0.69897000433601886</v>
      </c>
      <c r="I141">
        <v>33</v>
      </c>
      <c r="J141">
        <v>1.5185139398778875</v>
      </c>
      <c r="K141">
        <f t="shared" si="2"/>
        <v>-0.15151842398291981</v>
      </c>
    </row>
    <row r="142" spans="1:11">
      <c r="A142" t="s">
        <v>20</v>
      </c>
      <c r="B142" t="s">
        <v>432</v>
      </c>
      <c r="C142" t="s">
        <v>387</v>
      </c>
      <c r="D142" t="s">
        <v>388</v>
      </c>
      <c r="E142" t="s">
        <v>332</v>
      </c>
      <c r="F142" t="s">
        <v>391</v>
      </c>
      <c r="G142">
        <v>14</v>
      </c>
      <c r="H142">
        <v>1.146128035678238</v>
      </c>
      <c r="I142">
        <v>76</v>
      </c>
      <c r="J142">
        <v>1.8808135922807914</v>
      </c>
      <c r="K142">
        <f t="shared" si="2"/>
        <v>-3.3871926501141791E-2</v>
      </c>
    </row>
    <row r="143" spans="1:11">
      <c r="A143" t="s">
        <v>20</v>
      </c>
      <c r="B143" t="s">
        <v>431</v>
      </c>
      <c r="C143" t="s">
        <v>392</v>
      </c>
      <c r="D143" t="s">
        <v>393</v>
      </c>
      <c r="E143" t="s">
        <v>394</v>
      </c>
      <c r="F143" t="s">
        <v>395</v>
      </c>
      <c r="G143">
        <v>5.5</v>
      </c>
      <c r="H143">
        <v>0.74036268949424389</v>
      </c>
      <c r="I143">
        <v>24</v>
      </c>
      <c r="J143">
        <v>1.3802112417116059</v>
      </c>
      <c r="K143">
        <f t="shared" si="2"/>
        <v>1.5660565157538331E-2</v>
      </c>
    </row>
    <row r="144" spans="1:11">
      <c r="A144" t="s">
        <v>20</v>
      </c>
      <c r="B144" t="s">
        <v>431</v>
      </c>
      <c r="C144" t="s">
        <v>392</v>
      </c>
      <c r="D144" t="s">
        <v>393</v>
      </c>
      <c r="E144" t="s">
        <v>396</v>
      </c>
      <c r="F144" t="s">
        <v>397</v>
      </c>
      <c r="G144">
        <v>9</v>
      </c>
      <c r="H144">
        <v>0.95424250943932487</v>
      </c>
      <c r="I144">
        <v>41</v>
      </c>
      <c r="J144">
        <v>1.6127838567197355</v>
      </c>
      <c r="K144">
        <f t="shared" si="2"/>
        <v>1.8015591752725491E-2</v>
      </c>
    </row>
    <row r="145" spans="1:11">
      <c r="A145" t="s">
        <v>20</v>
      </c>
      <c r="B145" t="s">
        <v>431</v>
      </c>
      <c r="C145" t="s">
        <v>392</v>
      </c>
      <c r="D145" t="s">
        <v>398</v>
      </c>
      <c r="E145" t="s">
        <v>399</v>
      </c>
      <c r="F145" t="s">
        <v>400</v>
      </c>
      <c r="G145">
        <v>17</v>
      </c>
      <c r="H145">
        <v>1.2304489213782739</v>
      </c>
      <c r="I145">
        <v>61</v>
      </c>
      <c r="J145">
        <v>1.7853298350107671</v>
      </c>
      <c r="K145">
        <f t="shared" si="2"/>
        <v>0.13729143643598118</v>
      </c>
    </row>
    <row r="146" spans="1:11">
      <c r="A146" t="s">
        <v>20</v>
      </c>
      <c r="B146" t="s">
        <v>431</v>
      </c>
      <c r="C146" t="s">
        <v>392</v>
      </c>
      <c r="D146" t="s">
        <v>398</v>
      </c>
      <c r="E146" t="s">
        <v>401</v>
      </c>
      <c r="F146" t="s">
        <v>402</v>
      </c>
      <c r="G146">
        <v>7.5</v>
      </c>
      <c r="H146">
        <v>0.87506126339170009</v>
      </c>
      <c r="I146">
        <v>32</v>
      </c>
      <c r="J146">
        <v>1.505149978319906</v>
      </c>
      <c r="K146">
        <f t="shared" si="2"/>
        <v>3.6727358109745589E-2</v>
      </c>
    </row>
    <row r="147" spans="1:11">
      <c r="A147" t="s">
        <v>20</v>
      </c>
      <c r="B147" t="s">
        <v>432</v>
      </c>
      <c r="C147" t="s">
        <v>382</v>
      </c>
      <c r="D147" t="s">
        <v>403</v>
      </c>
      <c r="E147" t="s">
        <v>404</v>
      </c>
      <c r="F147" t="s">
        <v>405</v>
      </c>
      <c r="G147">
        <v>3.5</v>
      </c>
      <c r="H147">
        <v>0.54406804435027567</v>
      </c>
      <c r="I147">
        <v>23.5</v>
      </c>
      <c r="J147">
        <v>1.3710678622717363</v>
      </c>
      <c r="K147">
        <f t="shared" si="2"/>
        <v>-0.17231817638586855</v>
      </c>
    </row>
    <row r="148" spans="1:11">
      <c r="A148" t="s">
        <v>20</v>
      </c>
      <c r="B148" t="s">
        <v>432</v>
      </c>
      <c r="C148" t="s">
        <v>382</v>
      </c>
      <c r="D148" t="s">
        <v>403</v>
      </c>
      <c r="E148" t="s">
        <v>404</v>
      </c>
      <c r="F148" t="s">
        <v>406</v>
      </c>
      <c r="G148">
        <v>3.5</v>
      </c>
      <c r="H148">
        <v>0.54406804435027567</v>
      </c>
      <c r="I148">
        <v>25</v>
      </c>
      <c r="J148">
        <v>1.3979400086720377</v>
      </c>
      <c r="K148">
        <f t="shared" si="2"/>
        <v>-0.19675839353694258</v>
      </c>
    </row>
    <row r="149" spans="1:11">
      <c r="A149" t="s">
        <v>20</v>
      </c>
      <c r="B149" t="s">
        <v>431</v>
      </c>
      <c r="C149" t="s">
        <v>392</v>
      </c>
      <c r="D149" t="s">
        <v>407</v>
      </c>
      <c r="E149" t="s">
        <v>408</v>
      </c>
      <c r="F149" t="s">
        <v>409</v>
      </c>
      <c r="G149">
        <v>6</v>
      </c>
      <c r="H149">
        <v>0.77815125038364363</v>
      </c>
      <c r="I149">
        <v>28</v>
      </c>
      <c r="J149">
        <v>1.4471580313422192</v>
      </c>
      <c r="K149">
        <f t="shared" si="2"/>
        <v>-7.438979122104783E-3</v>
      </c>
    </row>
    <row r="150" spans="1:11">
      <c r="A150" t="s">
        <v>20</v>
      </c>
      <c r="B150" t="s">
        <v>431</v>
      </c>
      <c r="C150" t="s">
        <v>410</v>
      </c>
      <c r="D150" t="s">
        <v>411</v>
      </c>
      <c r="E150" t="s">
        <v>412</v>
      </c>
      <c r="F150" t="s">
        <v>413</v>
      </c>
      <c r="G150">
        <v>13.5</v>
      </c>
      <c r="H150">
        <v>1.1303337684950061</v>
      </c>
      <c r="I150">
        <v>61</v>
      </c>
      <c r="J150">
        <v>1.7853298350107671</v>
      </c>
      <c r="K150">
        <f t="shared" si="2"/>
        <v>3.7176283552713407E-2</v>
      </c>
    </row>
    <row r="151" spans="1:11">
      <c r="A151" t="s">
        <v>20</v>
      </c>
      <c r="B151" t="s">
        <v>431</v>
      </c>
      <c r="C151" t="s">
        <v>410</v>
      </c>
      <c r="D151" t="s">
        <v>411</v>
      </c>
      <c r="E151" t="s">
        <v>414</v>
      </c>
      <c r="F151" t="s">
        <v>415</v>
      </c>
      <c r="G151">
        <v>7.8</v>
      </c>
      <c r="H151">
        <v>0.89209460269048035</v>
      </c>
      <c r="I151">
        <v>29</v>
      </c>
      <c r="J151">
        <v>1.4623979978989561</v>
      </c>
      <c r="K151">
        <f t="shared" si="2"/>
        <v>9.2643623601379899E-2</v>
      </c>
    </row>
    <row r="152" spans="1:11">
      <c r="A152" t="s">
        <v>20</v>
      </c>
      <c r="B152" t="s">
        <v>431</v>
      </c>
      <c r="C152" t="s">
        <v>344</v>
      </c>
      <c r="D152" t="s">
        <v>416</v>
      </c>
      <c r="E152" t="s">
        <v>417</v>
      </c>
      <c r="F152" t="s">
        <v>418</v>
      </c>
      <c r="G152">
        <v>3.5</v>
      </c>
      <c r="H152">
        <v>0.54406804435027567</v>
      </c>
      <c r="I152">
        <v>19.5</v>
      </c>
      <c r="J152">
        <v>1.2900346113625181</v>
      </c>
      <c r="K152">
        <f t="shared" si="2"/>
        <v>-9.8618434683934497E-2</v>
      </c>
    </row>
    <row r="153" spans="1:11">
      <c r="A153" t="s">
        <v>20</v>
      </c>
      <c r="B153" t="s">
        <v>431</v>
      </c>
      <c r="C153" t="s">
        <v>344</v>
      </c>
      <c r="D153" t="s">
        <v>416</v>
      </c>
      <c r="E153" t="s">
        <v>417</v>
      </c>
      <c r="F153" t="s">
        <v>419</v>
      </c>
      <c r="G153">
        <v>4.5</v>
      </c>
      <c r="H153">
        <v>0.65321251377534373</v>
      </c>
      <c r="I153">
        <v>16</v>
      </c>
      <c r="J153">
        <v>1.2041199826559248</v>
      </c>
      <c r="K153">
        <f t="shared" si="2"/>
        <v>8.8665389549780205E-2</v>
      </c>
    </row>
    <row r="154" spans="1:11">
      <c r="A154" t="s">
        <v>20</v>
      </c>
      <c r="B154" t="s">
        <v>431</v>
      </c>
      <c r="C154" t="s">
        <v>344</v>
      </c>
      <c r="D154" t="s">
        <v>416</v>
      </c>
      <c r="E154" t="s">
        <v>172</v>
      </c>
      <c r="F154" t="s">
        <v>420</v>
      </c>
      <c r="G154">
        <v>3.6</v>
      </c>
      <c r="H154">
        <v>0.55630250076728727</v>
      </c>
      <c r="I154">
        <v>13</v>
      </c>
      <c r="J154">
        <v>1.1139433523068367</v>
      </c>
      <c r="K154">
        <f t="shared" si="2"/>
        <v>7.3771021844219353E-2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rytenoid size</vt:lpstr>
      <vt:lpstr>Cricoid siz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da Junki</dc:creator>
  <cp:lastModifiedBy>Yoshida Junki</cp:lastModifiedBy>
  <dcterms:created xsi:type="dcterms:W3CDTF">2020-03-25T05:36:10Z</dcterms:created>
  <dcterms:modified xsi:type="dcterms:W3CDTF">2020-11-30T03:38:33Z</dcterms:modified>
</cp:coreProperties>
</file>